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sq5071\Downloads\"/>
    </mc:Choice>
  </mc:AlternateContent>
  <bookViews>
    <workbookView xWindow="735" yWindow="465" windowWidth="28065" windowHeight="17535" activeTab="2"/>
  </bookViews>
  <sheets>
    <sheet name="Figure 6a" sheetId="2" r:id="rId1"/>
    <sheet name="Figure 6b" sheetId="1" r:id="rId2"/>
    <sheet name="Sup4" sheetId="6" r:id="rId3"/>
    <sheet name="Sup7" sheetId="3" r:id="rId4"/>
    <sheet name="Sup8" sheetId="4" r:id="rId5"/>
    <sheet name="Sup9" sheetId="5" r:id="rId6"/>
  </sheets>
  <definedNames>
    <definedName name="strain_scores" localSheetId="0">'Figure 6a'!$B$5:$E$5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81" i="3" l="1"/>
  <c r="AH81" i="3" s="1"/>
  <c r="AF80" i="3"/>
  <c r="AH80" i="3" s="1"/>
  <c r="AF79" i="3"/>
  <c r="AH79" i="3" s="1"/>
  <c r="AF78" i="3"/>
  <c r="AH78" i="3" s="1"/>
  <c r="AF77" i="3"/>
  <c r="AH77" i="3" s="1"/>
  <c r="AF76" i="3"/>
  <c r="AH76" i="3" s="1"/>
  <c r="AF75" i="3"/>
  <c r="AH75" i="3" s="1"/>
  <c r="AF74" i="3"/>
  <c r="AH74" i="3" s="1"/>
  <c r="AF73" i="3"/>
  <c r="AH73" i="3" s="1"/>
  <c r="AF72" i="3"/>
  <c r="AH72" i="3" s="1"/>
  <c r="AF71" i="3"/>
  <c r="AH71" i="3" s="1"/>
  <c r="AF70" i="3"/>
  <c r="AH70" i="3" s="1"/>
  <c r="AF69" i="3"/>
  <c r="AH69" i="3" s="1"/>
  <c r="AF68" i="3"/>
  <c r="AH68" i="3" s="1"/>
  <c r="AF67" i="3"/>
  <c r="AH67" i="3" s="1"/>
  <c r="AF66" i="3"/>
  <c r="AH66" i="3" s="1"/>
  <c r="AF65" i="3"/>
  <c r="AH65" i="3" s="1"/>
  <c r="AF64" i="3"/>
  <c r="AH64" i="3" s="1"/>
  <c r="AF63" i="3"/>
  <c r="AH63" i="3" s="1"/>
  <c r="AF62" i="3"/>
  <c r="AH62" i="3" s="1"/>
  <c r="AF61" i="3"/>
  <c r="AH61" i="3" s="1"/>
  <c r="AF60" i="3"/>
  <c r="AH60" i="3" s="1"/>
  <c r="AF59" i="3"/>
  <c r="AH59" i="3" s="1"/>
  <c r="AF58" i="3"/>
  <c r="AH58" i="3" s="1"/>
  <c r="AF57" i="3"/>
  <c r="AH57" i="3" s="1"/>
  <c r="AF56" i="3"/>
  <c r="AH56" i="3" s="1"/>
  <c r="AF55" i="3"/>
  <c r="AH55" i="3" s="1"/>
  <c r="AF54" i="3"/>
  <c r="AH54" i="3" s="1"/>
  <c r="AF53" i="3"/>
  <c r="AH53" i="3" s="1"/>
  <c r="AF52" i="3"/>
  <c r="AH52" i="3" s="1"/>
  <c r="AF51" i="3"/>
  <c r="AH51" i="3" s="1"/>
  <c r="AF50" i="3"/>
  <c r="AH50" i="3" s="1"/>
  <c r="AF49" i="3"/>
  <c r="AH49" i="3" s="1"/>
  <c r="AF48" i="3"/>
  <c r="AH48" i="3" s="1"/>
  <c r="AF47" i="3"/>
  <c r="AH47" i="3" s="1"/>
  <c r="AF46" i="3"/>
  <c r="AH46" i="3" s="1"/>
  <c r="AF42" i="3"/>
  <c r="AH42" i="3" s="1"/>
  <c r="AF41" i="3"/>
  <c r="AH41" i="3" s="1"/>
  <c r="AF40" i="3"/>
  <c r="AH40" i="3" s="1"/>
  <c r="AF39" i="3"/>
  <c r="AH39" i="3" s="1"/>
  <c r="AF38" i="3"/>
  <c r="AH38" i="3" s="1"/>
  <c r="AF37" i="3"/>
  <c r="AH37" i="3" s="1"/>
  <c r="AF36" i="3"/>
  <c r="AH36" i="3" s="1"/>
  <c r="AF35" i="3"/>
  <c r="AH35" i="3" s="1"/>
  <c r="AF34" i="3"/>
  <c r="AH34" i="3" s="1"/>
  <c r="AF33" i="3"/>
  <c r="AH33" i="3" s="1"/>
  <c r="AF32" i="3"/>
  <c r="AH32" i="3" s="1"/>
  <c r="AF31" i="3"/>
  <c r="AH31" i="3" s="1"/>
  <c r="AF30" i="3"/>
  <c r="AH30" i="3" s="1"/>
  <c r="AF29" i="3"/>
  <c r="AH29" i="3" s="1"/>
  <c r="AF28" i="3"/>
  <c r="AH28" i="3" s="1"/>
  <c r="AF27" i="3"/>
  <c r="AH27" i="3" s="1"/>
  <c r="AF26" i="3"/>
  <c r="AH26" i="3" s="1"/>
  <c r="AF25" i="3"/>
  <c r="AH25" i="3" s="1"/>
  <c r="AF24" i="3"/>
  <c r="AH24" i="3" s="1"/>
  <c r="AF23" i="3"/>
  <c r="AH23" i="3" s="1"/>
  <c r="AF22" i="3"/>
  <c r="AH22" i="3" s="1"/>
  <c r="AF21" i="3"/>
  <c r="AH21" i="3" s="1"/>
  <c r="AF20" i="3"/>
  <c r="AH20" i="3" s="1"/>
  <c r="AF19" i="3"/>
  <c r="AH19" i="3" s="1"/>
  <c r="AF18" i="3"/>
  <c r="AH18" i="3" s="1"/>
  <c r="AF17" i="3"/>
  <c r="AH17" i="3" s="1"/>
  <c r="AF16" i="3"/>
  <c r="AH16" i="3" s="1"/>
  <c r="AF15" i="3"/>
  <c r="AH15" i="3" s="1"/>
  <c r="AF14" i="3"/>
  <c r="AH14" i="3" s="1"/>
  <c r="AF13" i="3"/>
  <c r="AH13" i="3" s="1"/>
  <c r="AF12" i="3"/>
  <c r="AH12" i="3" s="1"/>
  <c r="AF11" i="3"/>
  <c r="AH11" i="3" s="1"/>
  <c r="AF10" i="3"/>
  <c r="AH10" i="3" s="1"/>
  <c r="AF9" i="3"/>
  <c r="AH9" i="3" s="1"/>
  <c r="AF8" i="3"/>
  <c r="AH8" i="3" s="1"/>
  <c r="AF7" i="3"/>
  <c r="AH7" i="3" s="1"/>
  <c r="T81" i="3"/>
  <c r="V81" i="3" s="1"/>
  <c r="T80" i="3"/>
  <c r="V80" i="3" s="1"/>
  <c r="T79" i="3"/>
  <c r="V79" i="3" s="1"/>
  <c r="T78" i="3"/>
  <c r="V78" i="3" s="1"/>
  <c r="T77" i="3"/>
  <c r="V77" i="3" s="1"/>
  <c r="T76" i="3"/>
  <c r="V76" i="3" s="1"/>
  <c r="T75" i="3"/>
  <c r="V75" i="3" s="1"/>
  <c r="T74" i="3"/>
  <c r="V74" i="3" s="1"/>
  <c r="T73" i="3"/>
  <c r="V73" i="3" s="1"/>
  <c r="T72" i="3"/>
  <c r="V72" i="3" s="1"/>
  <c r="T71" i="3"/>
  <c r="V71" i="3" s="1"/>
  <c r="T70" i="3"/>
  <c r="V70" i="3" s="1"/>
  <c r="T69" i="3"/>
  <c r="V69" i="3" s="1"/>
  <c r="T68" i="3"/>
  <c r="V68" i="3" s="1"/>
  <c r="T67" i="3"/>
  <c r="V67" i="3" s="1"/>
  <c r="T66" i="3"/>
  <c r="V66" i="3" s="1"/>
  <c r="T65" i="3"/>
  <c r="V65" i="3" s="1"/>
  <c r="T64" i="3"/>
  <c r="V64" i="3" s="1"/>
  <c r="T63" i="3"/>
  <c r="V63" i="3" s="1"/>
  <c r="T62" i="3"/>
  <c r="V62" i="3" s="1"/>
  <c r="T61" i="3"/>
  <c r="V61" i="3" s="1"/>
  <c r="T60" i="3"/>
  <c r="V60" i="3" s="1"/>
  <c r="T59" i="3"/>
  <c r="V59" i="3" s="1"/>
  <c r="T58" i="3"/>
  <c r="V58" i="3" s="1"/>
  <c r="T57" i="3"/>
  <c r="V57" i="3" s="1"/>
  <c r="T56" i="3"/>
  <c r="V56" i="3" s="1"/>
  <c r="T55" i="3"/>
  <c r="V55" i="3" s="1"/>
  <c r="T54" i="3"/>
  <c r="V54" i="3" s="1"/>
  <c r="T53" i="3"/>
  <c r="V53" i="3" s="1"/>
  <c r="T52" i="3"/>
  <c r="V52" i="3" s="1"/>
  <c r="T51" i="3"/>
  <c r="V51" i="3" s="1"/>
  <c r="T50" i="3"/>
  <c r="V50" i="3" s="1"/>
  <c r="T49" i="3"/>
  <c r="V49" i="3" s="1"/>
  <c r="T48" i="3"/>
  <c r="V48" i="3" s="1"/>
  <c r="T47" i="3"/>
  <c r="V47" i="3" s="1"/>
  <c r="T46" i="3"/>
  <c r="V46" i="3" s="1"/>
  <c r="T42" i="3"/>
  <c r="V42" i="3" s="1"/>
  <c r="T41" i="3"/>
  <c r="V41" i="3" s="1"/>
  <c r="T40" i="3"/>
  <c r="V40" i="3" s="1"/>
  <c r="T39" i="3"/>
  <c r="V39" i="3" s="1"/>
  <c r="T38" i="3"/>
  <c r="V38" i="3" s="1"/>
  <c r="T37" i="3"/>
  <c r="V37" i="3" s="1"/>
  <c r="T36" i="3"/>
  <c r="V36" i="3" s="1"/>
  <c r="T35" i="3"/>
  <c r="V35" i="3" s="1"/>
  <c r="T34" i="3"/>
  <c r="V34" i="3" s="1"/>
  <c r="T33" i="3"/>
  <c r="V33" i="3" s="1"/>
  <c r="T32" i="3"/>
  <c r="V32" i="3" s="1"/>
  <c r="T31" i="3"/>
  <c r="V31" i="3" s="1"/>
  <c r="T30" i="3"/>
  <c r="V30" i="3" s="1"/>
  <c r="T29" i="3"/>
  <c r="V29" i="3" s="1"/>
  <c r="T28" i="3"/>
  <c r="V28" i="3" s="1"/>
  <c r="T27" i="3"/>
  <c r="V27" i="3" s="1"/>
  <c r="T26" i="3"/>
  <c r="V26" i="3" s="1"/>
  <c r="T25" i="3"/>
  <c r="V25" i="3" s="1"/>
  <c r="T24" i="3"/>
  <c r="V24" i="3" s="1"/>
  <c r="T23" i="3"/>
  <c r="V23" i="3" s="1"/>
  <c r="T22" i="3"/>
  <c r="V22" i="3" s="1"/>
  <c r="T21" i="3"/>
  <c r="V21" i="3" s="1"/>
  <c r="T20" i="3"/>
  <c r="V20" i="3" s="1"/>
  <c r="T19" i="3"/>
  <c r="V19" i="3" s="1"/>
  <c r="T18" i="3"/>
  <c r="V18" i="3" s="1"/>
  <c r="T17" i="3"/>
  <c r="V17" i="3" s="1"/>
  <c r="T16" i="3"/>
  <c r="V16" i="3" s="1"/>
  <c r="T15" i="3"/>
  <c r="V15" i="3" s="1"/>
  <c r="T14" i="3"/>
  <c r="V14" i="3" s="1"/>
  <c r="T13" i="3"/>
  <c r="V13" i="3" s="1"/>
  <c r="T12" i="3"/>
  <c r="V12" i="3" s="1"/>
  <c r="T11" i="3"/>
  <c r="V11" i="3" s="1"/>
  <c r="T10" i="3"/>
  <c r="V10" i="3" s="1"/>
  <c r="T9" i="3"/>
  <c r="V9" i="3" s="1"/>
  <c r="T8" i="3"/>
  <c r="V8" i="3" s="1"/>
  <c r="T7" i="3"/>
  <c r="V7" i="3" s="1"/>
  <c r="H81" i="3"/>
  <c r="J81" i="3" s="1"/>
  <c r="H80" i="3"/>
  <c r="J80" i="3" s="1"/>
  <c r="H79" i="3"/>
  <c r="J79" i="3" s="1"/>
  <c r="H78" i="3"/>
  <c r="J78" i="3" s="1"/>
  <c r="H77" i="3"/>
  <c r="J77" i="3" s="1"/>
  <c r="H76" i="3"/>
  <c r="J76" i="3" s="1"/>
  <c r="H75" i="3"/>
  <c r="J75" i="3" s="1"/>
  <c r="H74" i="3"/>
  <c r="J74" i="3" s="1"/>
  <c r="H73" i="3"/>
  <c r="J73" i="3" s="1"/>
  <c r="H72" i="3"/>
  <c r="J72" i="3" s="1"/>
  <c r="H71" i="3"/>
  <c r="J71" i="3" s="1"/>
  <c r="H70" i="3"/>
  <c r="J70" i="3" s="1"/>
  <c r="H69" i="3"/>
  <c r="J69" i="3" s="1"/>
  <c r="H68" i="3"/>
  <c r="J68" i="3" s="1"/>
  <c r="H67" i="3"/>
  <c r="J67" i="3" s="1"/>
  <c r="H66" i="3"/>
  <c r="J66" i="3" s="1"/>
  <c r="H65" i="3"/>
  <c r="J65" i="3" s="1"/>
  <c r="H64" i="3"/>
  <c r="J64" i="3" s="1"/>
  <c r="H63" i="3"/>
  <c r="J63" i="3" s="1"/>
  <c r="H62" i="3"/>
  <c r="J62" i="3" s="1"/>
  <c r="H61" i="3"/>
  <c r="J61" i="3" s="1"/>
  <c r="H60" i="3"/>
  <c r="J60" i="3" s="1"/>
  <c r="H59" i="3"/>
  <c r="J59" i="3" s="1"/>
  <c r="H58" i="3"/>
  <c r="J58" i="3" s="1"/>
  <c r="H57" i="3"/>
  <c r="J57" i="3" s="1"/>
  <c r="H56" i="3"/>
  <c r="J56" i="3" s="1"/>
  <c r="H55" i="3"/>
  <c r="J55" i="3" s="1"/>
  <c r="H54" i="3"/>
  <c r="J54" i="3" s="1"/>
  <c r="H53" i="3"/>
  <c r="J53" i="3" s="1"/>
  <c r="H52" i="3"/>
  <c r="J52" i="3" s="1"/>
  <c r="K52" i="3" s="1"/>
  <c r="L52" i="3" s="1"/>
  <c r="H51" i="3"/>
  <c r="J51" i="3" s="1"/>
  <c r="H50" i="3"/>
  <c r="J50" i="3" s="1"/>
  <c r="H49" i="3"/>
  <c r="J49" i="3" s="1"/>
  <c r="H48" i="3"/>
  <c r="J48" i="3" s="1"/>
  <c r="H47" i="3"/>
  <c r="J47" i="3" s="1"/>
  <c r="H46" i="3"/>
  <c r="J46" i="3" s="1"/>
  <c r="H42" i="3"/>
  <c r="J42" i="3" s="1"/>
  <c r="H41" i="3"/>
  <c r="J41" i="3" s="1"/>
  <c r="H40" i="3"/>
  <c r="J40" i="3" s="1"/>
  <c r="H39" i="3"/>
  <c r="J39" i="3" s="1"/>
  <c r="H38" i="3"/>
  <c r="J38" i="3" s="1"/>
  <c r="H37" i="3"/>
  <c r="J37" i="3" s="1"/>
  <c r="H36" i="3"/>
  <c r="J36" i="3" s="1"/>
  <c r="H35" i="3"/>
  <c r="J35" i="3" s="1"/>
  <c r="H34" i="3"/>
  <c r="J34" i="3" s="1"/>
  <c r="H33" i="3"/>
  <c r="J33" i="3" s="1"/>
  <c r="H32" i="3"/>
  <c r="J32" i="3" s="1"/>
  <c r="H31" i="3"/>
  <c r="J31" i="3" s="1"/>
  <c r="H30" i="3"/>
  <c r="J30" i="3" s="1"/>
  <c r="H29" i="3"/>
  <c r="J29" i="3" s="1"/>
  <c r="H28" i="3"/>
  <c r="J28" i="3" s="1"/>
  <c r="H27" i="3"/>
  <c r="J27" i="3" s="1"/>
  <c r="H26" i="3"/>
  <c r="J26" i="3" s="1"/>
  <c r="H25" i="3"/>
  <c r="J25" i="3" s="1"/>
  <c r="K25" i="3" s="1"/>
  <c r="L25" i="3" s="1"/>
  <c r="H24" i="3"/>
  <c r="J24" i="3" s="1"/>
  <c r="H23" i="3"/>
  <c r="J23" i="3" s="1"/>
  <c r="H22" i="3"/>
  <c r="J22" i="3" s="1"/>
  <c r="H21" i="3"/>
  <c r="J21" i="3" s="1"/>
  <c r="H20" i="3"/>
  <c r="J20" i="3" s="1"/>
  <c r="H19" i="3"/>
  <c r="J19" i="3" s="1"/>
  <c r="H18" i="3"/>
  <c r="J18" i="3" s="1"/>
  <c r="H17" i="3"/>
  <c r="J17" i="3" s="1"/>
  <c r="H16" i="3"/>
  <c r="J16" i="3" s="1"/>
  <c r="H15" i="3"/>
  <c r="J15" i="3" s="1"/>
  <c r="H14" i="3"/>
  <c r="J14" i="3" s="1"/>
  <c r="H13" i="3"/>
  <c r="J13" i="3" s="1"/>
  <c r="H12" i="3"/>
  <c r="J12" i="3" s="1"/>
  <c r="H11" i="3"/>
  <c r="J11" i="3" s="1"/>
  <c r="H10" i="3"/>
  <c r="J10" i="3" s="1"/>
  <c r="H9" i="3"/>
  <c r="J9" i="3" s="1"/>
  <c r="H8" i="3"/>
  <c r="J8" i="3" s="1"/>
  <c r="H7" i="3"/>
  <c r="J7" i="3" s="1"/>
  <c r="AI7" i="3" l="1"/>
  <c r="AJ7" i="3" s="1"/>
  <c r="AI31" i="3"/>
  <c r="AJ31" i="3" s="1"/>
  <c r="AI58" i="3"/>
  <c r="AJ58" i="3" s="1"/>
  <c r="K16" i="3"/>
  <c r="L16" i="3" s="1"/>
  <c r="K40" i="3"/>
  <c r="L40" i="3" s="1"/>
  <c r="K67" i="3"/>
  <c r="L67" i="3" s="1"/>
  <c r="AI16" i="3"/>
  <c r="AJ16" i="3" s="1"/>
  <c r="AI40" i="3"/>
  <c r="AJ40" i="3" s="1"/>
  <c r="AI67" i="3"/>
  <c r="AJ67" i="3" s="1"/>
  <c r="W37" i="3"/>
  <c r="X37" i="3" s="1"/>
  <c r="W49" i="3"/>
  <c r="X49" i="3" s="1"/>
  <c r="K34" i="3"/>
  <c r="L34" i="3" s="1"/>
  <c r="K10" i="3"/>
  <c r="L10" i="3" s="1"/>
  <c r="W55" i="3"/>
  <c r="X55" i="3" s="1"/>
  <c r="W79" i="3"/>
  <c r="X79" i="3" s="1"/>
  <c r="W73" i="3"/>
  <c r="X73" i="3" s="1"/>
  <c r="W67" i="3"/>
  <c r="X67" i="3" s="1"/>
  <c r="W61" i="3"/>
  <c r="X61" i="3" s="1"/>
  <c r="W76" i="3"/>
  <c r="X76" i="3" s="1"/>
  <c r="W58" i="3"/>
  <c r="X58" i="3" s="1"/>
  <c r="K7" i="3"/>
  <c r="L7" i="3" s="1"/>
  <c r="K31" i="3"/>
  <c r="L31" i="3" s="1"/>
  <c r="K58" i="3"/>
  <c r="L58" i="3" s="1"/>
  <c r="W7" i="3"/>
  <c r="X7" i="3" s="1"/>
  <c r="W31" i="3"/>
  <c r="X31" i="3" s="1"/>
  <c r="W40" i="3"/>
  <c r="X40" i="3" s="1"/>
  <c r="AI25" i="3"/>
  <c r="AJ25" i="3" s="1"/>
  <c r="AI52" i="3"/>
  <c r="AJ52" i="3" s="1"/>
  <c r="AI76" i="3"/>
  <c r="AJ76" i="3" s="1"/>
  <c r="W52" i="3"/>
  <c r="X52" i="3" s="1"/>
  <c r="W22" i="3"/>
  <c r="X22" i="3" s="1"/>
  <c r="W13" i="3"/>
  <c r="X13" i="3" s="1"/>
  <c r="AI19" i="3"/>
  <c r="AJ19" i="3" s="1"/>
  <c r="AI46" i="3"/>
  <c r="AJ46" i="3" s="1"/>
  <c r="AI70" i="3"/>
  <c r="AJ70" i="3" s="1"/>
  <c r="W25" i="3"/>
  <c r="X25" i="3" s="1"/>
  <c r="K61" i="3"/>
  <c r="L61" i="3" s="1"/>
  <c r="W28" i="3"/>
  <c r="X28" i="3" s="1"/>
  <c r="AI28" i="3"/>
  <c r="AJ28" i="3" s="1"/>
  <c r="AI55" i="3"/>
  <c r="AJ55" i="3" s="1"/>
  <c r="W64" i="3"/>
  <c r="X64" i="3" s="1"/>
  <c r="K19" i="3"/>
  <c r="L19" i="3" s="1"/>
  <c r="K46" i="3"/>
  <c r="L46" i="3" s="1"/>
  <c r="W19" i="3"/>
  <c r="X19" i="3" s="1"/>
  <c r="W70" i="3"/>
  <c r="X70" i="3" s="1"/>
  <c r="W16" i="3"/>
  <c r="X16" i="3" s="1"/>
  <c r="K28" i="3"/>
  <c r="L28" i="3" s="1"/>
  <c r="K55" i="3"/>
  <c r="L55" i="3" s="1"/>
  <c r="K79" i="3"/>
  <c r="L79" i="3" s="1"/>
  <c r="W10" i="3"/>
  <c r="X10" i="3" s="1"/>
  <c r="W34" i="3"/>
  <c r="X34" i="3" s="1"/>
  <c r="W46" i="3"/>
  <c r="X46" i="3" s="1"/>
  <c r="AI10" i="3"/>
  <c r="AJ10" i="3" s="1"/>
  <c r="AI34" i="3"/>
  <c r="AJ34" i="3" s="1"/>
  <c r="AI61" i="3"/>
  <c r="AJ61" i="3" s="1"/>
  <c r="AI79" i="3"/>
  <c r="AJ79" i="3" s="1"/>
  <c r="AI13" i="3"/>
  <c r="AJ13" i="3" s="1"/>
  <c r="AI37" i="3"/>
  <c r="AJ37" i="3" s="1"/>
  <c r="AI64" i="3"/>
  <c r="AJ64" i="3" s="1"/>
  <c r="AI22" i="3"/>
  <c r="AJ22" i="3" s="1"/>
  <c r="AI49" i="3"/>
  <c r="AJ49" i="3" s="1"/>
  <c r="AI73" i="3"/>
  <c r="AJ73" i="3" s="1"/>
  <c r="K76" i="3"/>
  <c r="L76" i="3" s="1"/>
  <c r="K70" i="3"/>
  <c r="L70" i="3" s="1"/>
  <c r="K13" i="3"/>
  <c r="L13" i="3" s="1"/>
  <c r="K37" i="3"/>
  <c r="L37" i="3" s="1"/>
  <c r="K64" i="3"/>
  <c r="L64" i="3" s="1"/>
  <c r="K22" i="3"/>
  <c r="L22" i="3" s="1"/>
  <c r="K49" i="3"/>
  <c r="L49" i="3" s="1"/>
  <c r="K73" i="3"/>
  <c r="L73" i="3" s="1"/>
  <c r="U60" i="4" l="1"/>
  <c r="N60" i="4"/>
  <c r="O60" i="4" s="1"/>
  <c r="F60" i="4"/>
  <c r="G60" i="4" s="1"/>
  <c r="U59" i="4"/>
  <c r="N59" i="4"/>
  <c r="O59" i="4" s="1"/>
  <c r="F59" i="4"/>
  <c r="G59" i="4" s="1"/>
  <c r="U58" i="4"/>
  <c r="N58" i="4"/>
  <c r="O58" i="4" s="1"/>
  <c r="F58" i="4"/>
  <c r="G58" i="4" s="1"/>
  <c r="U57" i="4"/>
  <c r="N57" i="4"/>
  <c r="O57" i="4" s="1"/>
  <c r="F57" i="4"/>
  <c r="G57" i="4" s="1"/>
  <c r="U56" i="4"/>
  <c r="N56" i="4"/>
  <c r="O56" i="4" s="1"/>
  <c r="F56" i="4"/>
  <c r="G56" i="4" s="1"/>
  <c r="U55" i="4"/>
  <c r="N55" i="4"/>
  <c r="O55" i="4" s="1"/>
  <c r="F55" i="4"/>
  <c r="G55" i="4" s="1"/>
  <c r="U54" i="4"/>
  <c r="N54" i="4"/>
  <c r="O54" i="4" s="1"/>
  <c r="F54" i="4"/>
  <c r="G54" i="4" s="1"/>
  <c r="U53" i="4"/>
  <c r="N53" i="4"/>
  <c r="O53" i="4" s="1"/>
  <c r="F53" i="4"/>
  <c r="G53" i="4" s="1"/>
  <c r="U52" i="4"/>
  <c r="N52" i="4"/>
  <c r="O52" i="4" s="1"/>
  <c r="F52" i="4"/>
  <c r="G52" i="4" s="1"/>
  <c r="U51" i="4"/>
  <c r="N51" i="4"/>
  <c r="O51" i="4" s="1"/>
  <c r="F51" i="4"/>
  <c r="G51" i="4" s="1"/>
  <c r="U50" i="4"/>
  <c r="N50" i="4"/>
  <c r="O50" i="4" s="1"/>
  <c r="F50" i="4"/>
  <c r="G50" i="4" s="1"/>
  <c r="U49" i="4"/>
  <c r="N49" i="4"/>
  <c r="O49" i="4" s="1"/>
  <c r="F49" i="4"/>
  <c r="G49" i="4" s="1"/>
  <c r="U48" i="4"/>
  <c r="N48" i="4"/>
  <c r="O48" i="4" s="1"/>
  <c r="F48" i="4"/>
  <c r="G48" i="4" s="1"/>
  <c r="U47" i="4"/>
  <c r="N47" i="4"/>
  <c r="O47" i="4" s="1"/>
  <c r="F47" i="4"/>
  <c r="G47" i="4" s="1"/>
  <c r="U46" i="4"/>
  <c r="O46" i="4"/>
  <c r="N46" i="4"/>
  <c r="F46" i="4"/>
  <c r="G46" i="4" s="1"/>
  <c r="U45" i="4"/>
  <c r="N45" i="4"/>
  <c r="O45" i="4" s="1"/>
  <c r="F45" i="4"/>
  <c r="G45" i="4" s="1"/>
  <c r="U44" i="4"/>
  <c r="O44" i="4"/>
  <c r="N44" i="4"/>
  <c r="F44" i="4"/>
  <c r="G44" i="4" s="1"/>
  <c r="U43" i="4"/>
  <c r="N43" i="4"/>
  <c r="O43" i="4" s="1"/>
  <c r="F43" i="4"/>
  <c r="G43" i="4" s="1"/>
  <c r="U42" i="4"/>
  <c r="O42" i="4"/>
  <c r="N42" i="4"/>
  <c r="F42" i="4"/>
  <c r="G42" i="4" s="1"/>
  <c r="U41" i="4"/>
  <c r="N41" i="4"/>
  <c r="O41" i="4" s="1"/>
  <c r="F41" i="4"/>
  <c r="G41" i="4" s="1"/>
  <c r="U40" i="4"/>
  <c r="N40" i="4"/>
  <c r="O40" i="4" s="1"/>
  <c r="G40" i="4"/>
  <c r="F40" i="4"/>
  <c r="U39" i="4"/>
  <c r="O39" i="4"/>
  <c r="N39" i="4"/>
  <c r="F39" i="4"/>
  <c r="G39" i="4" s="1"/>
  <c r="U38" i="4"/>
  <c r="N38" i="4"/>
  <c r="O38" i="4" s="1"/>
  <c r="F38" i="4"/>
  <c r="G38" i="4" s="1"/>
  <c r="U37" i="4"/>
  <c r="N37" i="4"/>
  <c r="O37" i="4" s="1"/>
  <c r="F37" i="4"/>
  <c r="G37" i="4" s="1"/>
  <c r="U36" i="4"/>
  <c r="N36" i="4"/>
  <c r="O36" i="4" s="1"/>
  <c r="F36" i="4"/>
  <c r="G36" i="4" s="1"/>
  <c r="U35" i="4"/>
  <c r="N35" i="4"/>
  <c r="O35" i="4" s="1"/>
  <c r="F35" i="4"/>
  <c r="G35" i="4" s="1"/>
  <c r="U34" i="4"/>
  <c r="N34" i="4"/>
  <c r="O34" i="4" s="1"/>
  <c r="F34" i="4"/>
  <c r="G34" i="4" s="1"/>
  <c r="U33" i="4"/>
  <c r="N33" i="4"/>
  <c r="O33" i="4" s="1"/>
  <c r="F33" i="4"/>
  <c r="G33" i="4" s="1"/>
  <c r="U32" i="4"/>
  <c r="N32" i="4"/>
  <c r="O32" i="4" s="1"/>
  <c r="G32" i="4"/>
  <c r="F32" i="4"/>
  <c r="U31" i="4"/>
  <c r="O31" i="4"/>
  <c r="N31" i="4"/>
  <c r="F31" i="4"/>
  <c r="G31" i="4" s="1"/>
  <c r="U30" i="4"/>
  <c r="N30" i="4"/>
  <c r="O30" i="4" s="1"/>
  <c r="F30" i="4"/>
  <c r="G30" i="4" s="1"/>
  <c r="U29" i="4"/>
  <c r="N29" i="4"/>
  <c r="O29" i="4" s="1"/>
  <c r="F29" i="4"/>
  <c r="G29" i="4" s="1"/>
  <c r="U28" i="4"/>
  <c r="N28" i="4"/>
  <c r="O28" i="4" s="1"/>
  <c r="F28" i="4"/>
  <c r="G28" i="4" s="1"/>
  <c r="U27" i="4"/>
  <c r="N27" i="4"/>
  <c r="O27" i="4" s="1"/>
  <c r="F27" i="4"/>
  <c r="G27" i="4" s="1"/>
  <c r="U26" i="4"/>
  <c r="O26" i="4"/>
  <c r="N26" i="4"/>
  <c r="F26" i="4"/>
  <c r="G26" i="4" s="1"/>
  <c r="U25" i="4"/>
  <c r="N25" i="4"/>
  <c r="O25" i="4" s="1"/>
  <c r="G25" i="4"/>
  <c r="F25" i="4"/>
  <c r="U24" i="4"/>
  <c r="N24" i="4"/>
  <c r="O24" i="4" s="1"/>
  <c r="F24" i="4"/>
  <c r="G24" i="4" s="1"/>
  <c r="U23" i="4"/>
  <c r="N23" i="4"/>
  <c r="O23" i="4" s="1"/>
  <c r="F23" i="4"/>
  <c r="G23" i="4" s="1"/>
  <c r="U22" i="4"/>
  <c r="O22" i="4"/>
  <c r="N22" i="4"/>
  <c r="F22" i="4"/>
  <c r="G22" i="4" s="1"/>
  <c r="U21" i="4"/>
  <c r="N21" i="4"/>
  <c r="O21" i="4" s="1"/>
  <c r="F21" i="4"/>
  <c r="G21" i="4" s="1"/>
  <c r="U20" i="4"/>
  <c r="N20" i="4"/>
  <c r="O20" i="4" s="1"/>
  <c r="G20" i="4"/>
  <c r="F20" i="4"/>
  <c r="U19" i="4"/>
  <c r="N19" i="4"/>
  <c r="O19" i="4" s="1"/>
  <c r="F19" i="4"/>
  <c r="G19" i="4" s="1"/>
  <c r="U18" i="4"/>
  <c r="O18" i="4"/>
  <c r="N18" i="4"/>
  <c r="F18" i="4"/>
  <c r="G18" i="4" s="1"/>
  <c r="U17" i="4"/>
  <c r="N17" i="4"/>
  <c r="O17" i="4" s="1"/>
  <c r="G17" i="4"/>
  <c r="F17" i="4"/>
  <c r="U16" i="4"/>
  <c r="N16" i="4"/>
  <c r="O16" i="4" s="1"/>
  <c r="F16" i="4"/>
  <c r="G16" i="4" s="1"/>
  <c r="U15" i="4"/>
  <c r="N15" i="4"/>
  <c r="O15" i="4" s="1"/>
  <c r="F15" i="4"/>
  <c r="G15" i="4" s="1"/>
  <c r="U14" i="4"/>
  <c r="O14" i="4"/>
  <c r="N14" i="4"/>
  <c r="F14" i="4"/>
  <c r="G14" i="4" s="1"/>
  <c r="U13" i="4"/>
  <c r="N13" i="4"/>
  <c r="O13" i="4" s="1"/>
  <c r="F13" i="4"/>
  <c r="G13" i="4" s="1"/>
  <c r="U12" i="4"/>
  <c r="N12" i="4"/>
  <c r="O12" i="4" s="1"/>
  <c r="G12" i="4"/>
  <c r="F12" i="4"/>
  <c r="U11" i="4"/>
  <c r="N11" i="4"/>
  <c r="O11" i="4" s="1"/>
  <c r="F11" i="4"/>
  <c r="G11" i="4" s="1"/>
  <c r="AD68" i="5" l="1"/>
  <c r="AE68" i="5" s="1"/>
  <c r="V68" i="5"/>
  <c r="W68" i="5" s="1"/>
  <c r="N68" i="5"/>
  <c r="O68" i="5" s="1"/>
  <c r="F68" i="5"/>
  <c r="G68" i="5" s="1"/>
  <c r="AD67" i="5"/>
  <c r="AE67" i="5" s="1"/>
  <c r="V67" i="5"/>
  <c r="W67" i="5" s="1"/>
  <c r="O67" i="5"/>
  <c r="N67" i="5"/>
  <c r="F67" i="5"/>
  <c r="G67" i="5" s="1"/>
  <c r="AD66" i="5"/>
  <c r="AE66" i="5" s="1"/>
  <c r="W66" i="5"/>
  <c r="V66" i="5"/>
  <c r="N66" i="5"/>
  <c r="O66" i="5" s="1"/>
  <c r="F66" i="5"/>
  <c r="G66" i="5" s="1"/>
  <c r="AD65" i="5"/>
  <c r="AE65" i="5" s="1"/>
  <c r="V65" i="5"/>
  <c r="W65" i="5" s="1"/>
  <c r="O65" i="5"/>
  <c r="N65" i="5"/>
  <c r="F65" i="5"/>
  <c r="G65" i="5" s="1"/>
  <c r="AD64" i="5"/>
  <c r="AE64" i="5" s="1"/>
  <c r="W64" i="5"/>
  <c r="V64" i="5"/>
  <c r="N64" i="5"/>
  <c r="O64" i="5" s="1"/>
  <c r="F64" i="5"/>
  <c r="G64" i="5" s="1"/>
  <c r="AD63" i="5"/>
  <c r="AE63" i="5" s="1"/>
  <c r="V63" i="5"/>
  <c r="W63" i="5" s="1"/>
  <c r="O63" i="5"/>
  <c r="N63" i="5"/>
  <c r="F63" i="5"/>
  <c r="G63" i="5" s="1"/>
  <c r="AD62" i="5"/>
  <c r="AE62" i="5" s="1"/>
  <c r="W62" i="5"/>
  <c r="V62" i="5"/>
  <c r="N62" i="5"/>
  <c r="O62" i="5" s="1"/>
  <c r="F62" i="5"/>
  <c r="G62" i="5" s="1"/>
  <c r="AD61" i="5"/>
  <c r="AE61" i="5" s="1"/>
  <c r="V61" i="5"/>
  <c r="W61" i="5" s="1"/>
  <c r="O61" i="5"/>
  <c r="N61" i="5"/>
  <c r="F61" i="5"/>
  <c r="G61" i="5" s="1"/>
  <c r="AD60" i="5"/>
  <c r="AE60" i="5" s="1"/>
  <c r="W60" i="5"/>
  <c r="V60" i="5"/>
  <c r="N60" i="5"/>
  <c r="O60" i="5" s="1"/>
  <c r="F60" i="5"/>
  <c r="G60" i="5" s="1"/>
  <c r="AD59" i="5"/>
  <c r="AE59" i="5" s="1"/>
  <c r="V59" i="5"/>
  <c r="W59" i="5" s="1"/>
  <c r="O59" i="5"/>
  <c r="N59" i="5"/>
  <c r="F59" i="5"/>
  <c r="G59" i="5" s="1"/>
  <c r="AD58" i="5"/>
  <c r="AE58" i="5" s="1"/>
  <c r="W58" i="5"/>
  <c r="V58" i="5"/>
  <c r="N58" i="5"/>
  <c r="O58" i="5" s="1"/>
  <c r="F58" i="5"/>
  <c r="G58" i="5" s="1"/>
  <c r="AD57" i="5"/>
  <c r="AE57" i="5" s="1"/>
  <c r="V57" i="5"/>
  <c r="W57" i="5" s="1"/>
  <c r="O57" i="5"/>
  <c r="N57" i="5"/>
  <c r="F57" i="5"/>
  <c r="G57" i="5" s="1"/>
  <c r="AD56" i="5"/>
  <c r="AE56" i="5" s="1"/>
  <c r="W56" i="5"/>
  <c r="V56" i="5"/>
  <c r="N56" i="5"/>
  <c r="O56" i="5" s="1"/>
  <c r="F56" i="5"/>
  <c r="G56" i="5" s="1"/>
  <c r="AD55" i="5"/>
  <c r="AE55" i="5" s="1"/>
  <c r="V55" i="5"/>
  <c r="W55" i="5" s="1"/>
  <c r="O55" i="5"/>
  <c r="N55" i="5"/>
  <c r="F55" i="5"/>
  <c r="G55" i="5" s="1"/>
  <c r="AD54" i="5"/>
  <c r="AE54" i="5" s="1"/>
  <c r="W54" i="5"/>
  <c r="V54" i="5"/>
  <c r="N54" i="5"/>
  <c r="O54" i="5" s="1"/>
  <c r="F54" i="5"/>
  <c r="G54" i="5" s="1"/>
  <c r="AD53" i="5"/>
  <c r="AE53" i="5" s="1"/>
  <c r="V53" i="5"/>
  <c r="W53" i="5" s="1"/>
  <c r="O53" i="5"/>
  <c r="N53" i="5"/>
  <c r="F53" i="5"/>
  <c r="G53" i="5" s="1"/>
  <c r="AD52" i="5"/>
  <c r="AE52" i="5" s="1"/>
  <c r="W52" i="5"/>
  <c r="V52" i="5"/>
  <c r="N52" i="5"/>
  <c r="O52" i="5" s="1"/>
  <c r="F52" i="5"/>
  <c r="G52" i="5" s="1"/>
  <c r="AD51" i="5"/>
  <c r="AE51" i="5" s="1"/>
  <c r="V51" i="5"/>
  <c r="W51" i="5" s="1"/>
  <c r="O51" i="5"/>
  <c r="N51" i="5"/>
  <c r="F51" i="5"/>
  <c r="G51" i="5" s="1"/>
  <c r="AD50" i="5"/>
  <c r="AE50" i="5" s="1"/>
  <c r="W50" i="5"/>
  <c r="V50" i="5"/>
  <c r="N50" i="5"/>
  <c r="O50" i="5" s="1"/>
  <c r="F50" i="5"/>
  <c r="G50" i="5" s="1"/>
  <c r="AD49" i="5"/>
  <c r="AE49" i="5" s="1"/>
  <c r="V49" i="5"/>
  <c r="W49" i="5" s="1"/>
  <c r="O49" i="5"/>
  <c r="N49" i="5"/>
  <c r="F49" i="5"/>
  <c r="G49" i="5" s="1"/>
  <c r="AD48" i="5"/>
  <c r="AE48" i="5" s="1"/>
  <c r="W48" i="5"/>
  <c r="V48" i="5"/>
  <c r="N48" i="5"/>
  <c r="O48" i="5" s="1"/>
  <c r="F48" i="5"/>
  <c r="G48" i="5" s="1"/>
  <c r="AD47" i="5"/>
  <c r="AE47" i="5" s="1"/>
  <c r="V47" i="5"/>
  <c r="W47" i="5" s="1"/>
  <c r="O47" i="5"/>
  <c r="N47" i="5"/>
  <c r="F47" i="5"/>
  <c r="G47" i="5" s="1"/>
  <c r="AD46" i="5"/>
  <c r="AE46" i="5" s="1"/>
  <c r="W46" i="5"/>
  <c r="V46" i="5"/>
  <c r="N46" i="5"/>
  <c r="O46" i="5" s="1"/>
  <c r="F46" i="5"/>
  <c r="G46" i="5" s="1"/>
  <c r="AD45" i="5"/>
  <c r="AE45" i="5" s="1"/>
  <c r="V45" i="5"/>
  <c r="W45" i="5" s="1"/>
  <c r="O45" i="5"/>
  <c r="N45" i="5"/>
  <c r="F45" i="5"/>
  <c r="G45" i="5" s="1"/>
  <c r="AD44" i="5"/>
  <c r="AE44" i="5" s="1"/>
  <c r="W44" i="5"/>
  <c r="V44" i="5"/>
  <c r="N44" i="5"/>
  <c r="O44" i="5" s="1"/>
  <c r="F44" i="5"/>
  <c r="G44" i="5" s="1"/>
  <c r="AD43" i="5"/>
  <c r="AE43" i="5" s="1"/>
  <c r="V43" i="5"/>
  <c r="W43" i="5" s="1"/>
  <c r="O43" i="5"/>
  <c r="N43" i="5"/>
  <c r="F43" i="5"/>
  <c r="G43" i="5" s="1"/>
  <c r="AD42" i="5"/>
  <c r="AE42" i="5" s="1"/>
  <c r="W42" i="5"/>
  <c r="V42" i="5"/>
  <c r="N42" i="5"/>
  <c r="O42" i="5" s="1"/>
  <c r="F42" i="5"/>
  <c r="G42" i="5" s="1"/>
  <c r="AD41" i="5"/>
  <c r="AE41" i="5" s="1"/>
  <c r="V41" i="5"/>
  <c r="W41" i="5" s="1"/>
  <c r="O41" i="5"/>
  <c r="N41" i="5"/>
  <c r="F41" i="5"/>
  <c r="G41" i="5" s="1"/>
  <c r="AD40" i="5"/>
  <c r="AE40" i="5" s="1"/>
  <c r="W40" i="5"/>
  <c r="V40" i="5"/>
  <c r="N40" i="5"/>
  <c r="O40" i="5" s="1"/>
  <c r="F40" i="5"/>
  <c r="G40" i="5" s="1"/>
  <c r="AD39" i="5"/>
  <c r="AE39" i="5" s="1"/>
  <c r="V39" i="5"/>
  <c r="W39" i="5" s="1"/>
  <c r="O39" i="5"/>
  <c r="N39" i="5"/>
  <c r="F39" i="5"/>
  <c r="G39" i="5" s="1"/>
  <c r="AD38" i="5"/>
  <c r="AE38" i="5" s="1"/>
  <c r="W38" i="5"/>
  <c r="V38" i="5"/>
  <c r="N38" i="5"/>
  <c r="O38" i="5" s="1"/>
  <c r="F38" i="5"/>
  <c r="G38" i="5" s="1"/>
  <c r="AD37" i="5"/>
  <c r="AE37" i="5" s="1"/>
  <c r="V37" i="5"/>
  <c r="W37" i="5" s="1"/>
  <c r="O37" i="5"/>
  <c r="N37" i="5"/>
  <c r="F37" i="5"/>
  <c r="G37" i="5" s="1"/>
  <c r="AD36" i="5"/>
  <c r="AE36" i="5" s="1"/>
  <c r="W36" i="5"/>
  <c r="V36" i="5"/>
  <c r="N36" i="5"/>
  <c r="O36" i="5" s="1"/>
  <c r="F36" i="5"/>
  <c r="G36" i="5" s="1"/>
  <c r="AD35" i="5"/>
  <c r="AE35" i="5" s="1"/>
  <c r="V35" i="5"/>
  <c r="W35" i="5" s="1"/>
  <c r="O35" i="5"/>
  <c r="N35" i="5"/>
  <c r="F35" i="5"/>
  <c r="G35" i="5" s="1"/>
  <c r="AD34" i="5"/>
  <c r="AE34" i="5" s="1"/>
  <c r="W34" i="5"/>
  <c r="V34" i="5"/>
  <c r="N34" i="5"/>
  <c r="O34" i="5" s="1"/>
  <c r="F34" i="5"/>
  <c r="G34" i="5" s="1"/>
  <c r="AD33" i="5"/>
  <c r="AE33" i="5" s="1"/>
  <c r="V33" i="5"/>
  <c r="W33" i="5" s="1"/>
  <c r="O33" i="5"/>
  <c r="N33" i="5"/>
  <c r="F33" i="5"/>
  <c r="G33" i="5" s="1"/>
  <c r="AD32" i="5"/>
  <c r="AE32" i="5" s="1"/>
  <c r="W32" i="5"/>
  <c r="V32" i="5"/>
  <c r="N32" i="5"/>
  <c r="O32" i="5" s="1"/>
  <c r="F32" i="5"/>
  <c r="G32" i="5" s="1"/>
  <c r="AD31" i="5"/>
  <c r="AE31" i="5" s="1"/>
  <c r="V31" i="5"/>
  <c r="W31" i="5" s="1"/>
  <c r="O31" i="5"/>
  <c r="N31" i="5"/>
  <c r="F31" i="5"/>
  <c r="G31" i="5" s="1"/>
  <c r="AD30" i="5"/>
  <c r="AE30" i="5" s="1"/>
  <c r="W30" i="5"/>
  <c r="V30" i="5"/>
  <c r="N30" i="5"/>
  <c r="O30" i="5" s="1"/>
  <c r="F30" i="5"/>
  <c r="G30" i="5" s="1"/>
  <c r="AD29" i="5"/>
  <c r="AE29" i="5" s="1"/>
  <c r="V29" i="5"/>
  <c r="W29" i="5" s="1"/>
  <c r="N29" i="5"/>
  <c r="O29" i="5" s="1"/>
  <c r="F29" i="5"/>
  <c r="G29" i="5" s="1"/>
  <c r="AD28" i="5"/>
  <c r="AE28" i="5" s="1"/>
  <c r="V28" i="5"/>
  <c r="W28" i="5" s="1"/>
  <c r="N28" i="5"/>
  <c r="O28" i="5" s="1"/>
  <c r="F28" i="5"/>
  <c r="G28" i="5" s="1"/>
  <c r="AD27" i="5"/>
  <c r="AE27" i="5" s="1"/>
  <c r="V27" i="5"/>
  <c r="W27" i="5" s="1"/>
  <c r="N27" i="5"/>
  <c r="O27" i="5" s="1"/>
  <c r="F27" i="5"/>
  <c r="G27" i="5" s="1"/>
  <c r="AD26" i="5"/>
  <c r="AE26" i="5" s="1"/>
  <c r="V26" i="5"/>
  <c r="W26" i="5" s="1"/>
  <c r="N26" i="5"/>
  <c r="O26" i="5" s="1"/>
  <c r="F26" i="5"/>
  <c r="G26" i="5" s="1"/>
  <c r="AD25" i="5"/>
  <c r="AE25" i="5" s="1"/>
  <c r="V25" i="5"/>
  <c r="W25" i="5" s="1"/>
  <c r="N25" i="5"/>
  <c r="O25" i="5" s="1"/>
  <c r="F25" i="5"/>
  <c r="G25" i="5" s="1"/>
  <c r="AD24" i="5"/>
  <c r="AE24" i="5" s="1"/>
  <c r="V24" i="5"/>
  <c r="W24" i="5" s="1"/>
  <c r="N24" i="5"/>
  <c r="O24" i="5" s="1"/>
  <c r="F24" i="5"/>
  <c r="G24" i="5" s="1"/>
  <c r="AD17" i="5"/>
  <c r="AE17" i="5" s="1"/>
  <c r="V17" i="5"/>
  <c r="W17" i="5" s="1"/>
  <c r="N17" i="5"/>
  <c r="O17" i="5" s="1"/>
  <c r="F17" i="5"/>
  <c r="G17" i="5" s="1"/>
  <c r="AD16" i="5"/>
  <c r="AE16" i="5" s="1"/>
  <c r="V16" i="5"/>
  <c r="W16" i="5" s="1"/>
  <c r="N16" i="5"/>
  <c r="O16" i="5" s="1"/>
  <c r="F16" i="5"/>
  <c r="G16" i="5" s="1"/>
  <c r="AD15" i="5"/>
  <c r="AE15" i="5" s="1"/>
  <c r="V15" i="5"/>
  <c r="W15" i="5" s="1"/>
  <c r="N15" i="5"/>
  <c r="O15" i="5" s="1"/>
  <c r="F15" i="5"/>
  <c r="G15" i="5" s="1"/>
  <c r="AD14" i="5"/>
  <c r="AE14" i="5" s="1"/>
  <c r="V14" i="5"/>
  <c r="W14" i="5" s="1"/>
  <c r="N14" i="5"/>
  <c r="O14" i="5" s="1"/>
  <c r="F14" i="5"/>
  <c r="G14" i="5" s="1"/>
  <c r="AD13" i="5"/>
  <c r="AE13" i="5" s="1"/>
  <c r="V13" i="5"/>
  <c r="W13" i="5" s="1"/>
  <c r="N13" i="5"/>
  <c r="O13" i="5" s="1"/>
  <c r="F13" i="5"/>
  <c r="G13" i="5" s="1"/>
</calcChain>
</file>

<file path=xl/connections.xml><?xml version="1.0" encoding="utf-8"?>
<connections xmlns="http://schemas.openxmlformats.org/spreadsheetml/2006/main">
  <connection id="1" name="strain_scores" type="6" refreshedVersion="6" background="1" saveData="1">
    <textPr sourceFile="/Users/svanpuyvelde/Documents/ITG/Z_Output/Manuscripts/2018_SVP_TyphimuriumDRCAzithro/2019-Jan_NatureCommunications/Revision/5-Nicole/strain_scores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4" uniqueCount="351">
  <si>
    <t>Figure 6b</t>
  </si>
  <si>
    <t>RDAR morphotype</t>
  </si>
  <si>
    <r>
      <t xml:space="preserve">RDAR morphotype of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Typhimurium D23580 (top left), </t>
    </r>
    <r>
      <rPr>
        <i/>
        <sz val="12"/>
        <color theme="1"/>
        <rFont val="Times New Roman"/>
        <family val="1"/>
      </rPr>
      <t>asmA</t>
    </r>
    <r>
      <rPr>
        <sz val="12"/>
        <color theme="1"/>
        <rFont val="Times New Roman"/>
        <family val="1"/>
      </rPr>
      <t xml:space="preserve"> knock-out mutant (top right), 10433_3 (bottom left) and </t>
    </r>
    <r>
      <rPr>
        <i/>
        <sz val="12"/>
        <color theme="1"/>
        <rFont val="Times New Roman"/>
        <family val="1"/>
      </rPr>
      <t>yhjK</t>
    </r>
    <r>
      <rPr>
        <sz val="12"/>
        <color theme="1"/>
        <rFont val="Times New Roman"/>
        <family val="1"/>
      </rPr>
      <t xml:space="preserve"> knock-out mutant (bottom right)</t>
    </r>
  </si>
  <si>
    <t>Figure 6a</t>
  </si>
  <si>
    <t>Invasiveness index</t>
  </si>
  <si>
    <t>Strain</t>
  </si>
  <si>
    <t>Invasiveness_index</t>
  </si>
  <si>
    <t>Lineage</t>
  </si>
  <si>
    <t>A270</t>
  </si>
  <si>
    <t xml:space="preserve"> Non-ST313</t>
  </si>
  <si>
    <t>DT56</t>
  </si>
  <si>
    <t>DT99</t>
  </si>
  <si>
    <t>U313</t>
  </si>
  <si>
    <t>U319</t>
  </si>
  <si>
    <t>10055_3</t>
  </si>
  <si>
    <t>8820_13</t>
  </si>
  <si>
    <t>6634_3</t>
  </si>
  <si>
    <t>9266_3</t>
  </si>
  <si>
    <t>10100_3</t>
  </si>
  <si>
    <t>10155_3</t>
  </si>
  <si>
    <t>10293_3</t>
  </si>
  <si>
    <t>10393_3</t>
  </si>
  <si>
    <t>10587_3</t>
  </si>
  <si>
    <t>10799_3</t>
  </si>
  <si>
    <t>10952_3</t>
  </si>
  <si>
    <t>11185_3</t>
  </si>
  <si>
    <t>11214_3</t>
  </si>
  <si>
    <t>11279_3</t>
  </si>
  <si>
    <t>11522_3</t>
  </si>
  <si>
    <t>11949_3</t>
  </si>
  <si>
    <t>11988_3</t>
  </si>
  <si>
    <t>12228_3</t>
  </si>
  <si>
    <t>11892_3</t>
  </si>
  <si>
    <t>11979_3</t>
  </si>
  <si>
    <t>15552_3</t>
  </si>
  <si>
    <t>17072_3</t>
  </si>
  <si>
    <t>17399_3</t>
  </si>
  <si>
    <t>17568_3</t>
  </si>
  <si>
    <t>18221_3</t>
  </si>
  <si>
    <t>18228_3</t>
  </si>
  <si>
    <t>4174_4</t>
  </si>
  <si>
    <t>7772_3</t>
  </si>
  <si>
    <t>7905_3</t>
  </si>
  <si>
    <t>8106_3</t>
  </si>
  <si>
    <t>8616_3</t>
  </si>
  <si>
    <t>9085_3</t>
  </si>
  <si>
    <t>8351_3_R</t>
  </si>
  <si>
    <t>8866_3</t>
  </si>
  <si>
    <t>8874_3</t>
  </si>
  <si>
    <t>8977_3</t>
  </si>
  <si>
    <t>9060_3</t>
  </si>
  <si>
    <t>9460_3</t>
  </si>
  <si>
    <t>9713_3</t>
  </si>
  <si>
    <t>9745_3</t>
  </si>
  <si>
    <t>9780_3</t>
  </si>
  <si>
    <t>9849_3</t>
  </si>
  <si>
    <t>9963_3</t>
  </si>
  <si>
    <t>10142_3</t>
  </si>
  <si>
    <t>10308_3</t>
  </si>
  <si>
    <t>10433_3</t>
  </si>
  <si>
    <t>10958_3</t>
  </si>
  <si>
    <t>11198_3</t>
  </si>
  <si>
    <t>11428_3</t>
  </si>
  <si>
    <t>12155_3</t>
  </si>
  <si>
    <t>12306_3</t>
  </si>
  <si>
    <t>9114_3</t>
  </si>
  <si>
    <t>9673_3</t>
  </si>
  <si>
    <t>11658_3</t>
  </si>
  <si>
    <t>DT195</t>
  </si>
  <si>
    <t>5232_4</t>
  </si>
  <si>
    <t>P73</t>
  </si>
  <si>
    <t>16755_3</t>
  </si>
  <si>
    <t>A38589</t>
  </si>
  <si>
    <t>PO1276</t>
  </si>
  <si>
    <t>M2815310</t>
  </si>
  <si>
    <t>A32773</t>
  </si>
  <si>
    <t>A16802</t>
  </si>
  <si>
    <t>11711_3</t>
  </si>
  <si>
    <t>12146_3</t>
  </si>
  <si>
    <t>16927_3</t>
  </si>
  <si>
    <t>3198_3</t>
  </si>
  <si>
    <t>3974_3</t>
  </si>
  <si>
    <t>4225_3</t>
  </si>
  <si>
    <t>5390_4</t>
  </si>
  <si>
    <t>5708_3</t>
  </si>
  <si>
    <t>7017_3</t>
  </si>
  <si>
    <t>D15176</t>
  </si>
  <si>
    <t>D37712</t>
  </si>
  <si>
    <t>D37905</t>
  </si>
  <si>
    <t>D36435</t>
  </si>
  <si>
    <t>D36457</t>
  </si>
  <si>
    <t>A50070</t>
  </si>
  <si>
    <t>A50315</t>
  </si>
  <si>
    <t>D14916</t>
  </si>
  <si>
    <t>J3</t>
  </si>
  <si>
    <t>J17</t>
  </si>
  <si>
    <t>J27</t>
  </si>
  <si>
    <t>C13184</t>
  </si>
  <si>
    <t>A39129</t>
  </si>
  <si>
    <t>A39155</t>
  </si>
  <si>
    <t>P78</t>
  </si>
  <si>
    <t>P62</t>
  </si>
  <si>
    <t>J20</t>
  </si>
  <si>
    <t>I32</t>
  </si>
  <si>
    <t>I7</t>
  </si>
  <si>
    <t>PO1140</t>
  </si>
  <si>
    <t>198U</t>
  </si>
  <si>
    <t>415DRC</t>
  </si>
  <si>
    <t>146U</t>
  </si>
  <si>
    <t>373DRC</t>
  </si>
  <si>
    <t>A54560</t>
  </si>
  <si>
    <t>A54285</t>
  </si>
  <si>
    <t>6948_11</t>
  </si>
  <si>
    <t>8944_3</t>
  </si>
  <si>
    <t>9541_3</t>
  </si>
  <si>
    <t>9936_3</t>
  </si>
  <si>
    <t>D23580</t>
  </si>
  <si>
    <t>12299_3</t>
  </si>
  <si>
    <t>02-03/008</t>
  </si>
  <si>
    <t>BL51</t>
  </si>
  <si>
    <t>A20</t>
  </si>
  <si>
    <t>5529_3</t>
  </si>
  <si>
    <t>D25734</t>
  </si>
  <si>
    <t>D26275</t>
  </si>
  <si>
    <t>666U</t>
  </si>
  <si>
    <t>Q134A</t>
  </si>
  <si>
    <t>Q367A</t>
  </si>
  <si>
    <t>Q340A</t>
  </si>
  <si>
    <t>Q285A</t>
  </si>
  <si>
    <t>Q303F5</t>
  </si>
  <si>
    <t>Q285F5</t>
  </si>
  <si>
    <t>D19828</t>
  </si>
  <si>
    <t>D15759</t>
  </si>
  <si>
    <t>D16287</t>
  </si>
  <si>
    <t>D36225</t>
  </si>
  <si>
    <t>D36807</t>
  </si>
  <si>
    <t>D36448</t>
  </si>
  <si>
    <t>D36632</t>
  </si>
  <si>
    <t>A19741</t>
  </si>
  <si>
    <t>D23769A</t>
  </si>
  <si>
    <t>A24910</t>
  </si>
  <si>
    <t>A32751</t>
  </si>
  <si>
    <t>A38596</t>
  </si>
  <si>
    <t>A39051</t>
  </si>
  <si>
    <t>P51</t>
  </si>
  <si>
    <t>I3</t>
  </si>
  <si>
    <t>I45</t>
  </si>
  <si>
    <t>M2907772</t>
  </si>
  <si>
    <t>M1605206</t>
  </si>
  <si>
    <t>PO609</t>
  </si>
  <si>
    <t>9412_3</t>
  </si>
  <si>
    <t>02-03/002</t>
  </si>
  <si>
    <t>05/102</t>
  </si>
  <si>
    <t>07/022</t>
  </si>
  <si>
    <t>BL25</t>
  </si>
  <si>
    <t>Q258F4</t>
  </si>
  <si>
    <t>D15330</t>
  </si>
  <si>
    <t>A40</t>
  </si>
  <si>
    <t>A21</t>
  </si>
  <si>
    <t>D71</t>
  </si>
  <si>
    <t>D83</t>
  </si>
  <si>
    <t>P30</t>
  </si>
  <si>
    <t>PO1124</t>
  </si>
  <si>
    <t>254DRC</t>
  </si>
  <si>
    <t>C5158</t>
  </si>
  <si>
    <t>14DRC</t>
  </si>
  <si>
    <t>D36233</t>
  </si>
  <si>
    <t>SARA9</t>
  </si>
  <si>
    <t>D37601</t>
  </si>
  <si>
    <t>Q175A</t>
  </si>
  <si>
    <t>Q363F3</t>
  </si>
  <si>
    <t>Q340F4</t>
  </si>
  <si>
    <t>Q255F4</t>
  </si>
  <si>
    <t>D25023</t>
  </si>
  <si>
    <t>Q134F9</t>
  </si>
  <si>
    <t>Q367F2</t>
  </si>
  <si>
    <t>D36099</t>
  </si>
  <si>
    <t>U310</t>
  </si>
  <si>
    <t>A357</t>
  </si>
  <si>
    <t>LT3</t>
  </si>
  <si>
    <t>U288</t>
  </si>
  <si>
    <t>LT4</t>
  </si>
  <si>
    <t>A018</t>
  </si>
  <si>
    <t>C2167</t>
  </si>
  <si>
    <t>A13198</t>
  </si>
  <si>
    <t>A082</t>
  </si>
  <si>
    <t>A13212</t>
  </si>
  <si>
    <t>A130</t>
  </si>
  <si>
    <t>A16083</t>
  </si>
  <si>
    <t>M1174516</t>
  </si>
  <si>
    <t>M1438312</t>
  </si>
  <si>
    <t>M1560153</t>
  </si>
  <si>
    <t>M1776464</t>
  </si>
  <si>
    <t>M1553285</t>
  </si>
  <si>
    <t>M1111568</t>
  </si>
  <si>
    <t>M1253289</t>
  </si>
  <si>
    <t>M1175849</t>
  </si>
  <si>
    <t>M2815013</t>
  </si>
  <si>
    <t>Q18F3_S</t>
  </si>
  <si>
    <t>A4283</t>
  </si>
  <si>
    <t>SARA2</t>
  </si>
  <si>
    <t>DT7</t>
  </si>
  <si>
    <t>U277</t>
  </si>
  <si>
    <t>DT2B</t>
  </si>
  <si>
    <t>LT6</t>
  </si>
  <si>
    <t>1905U</t>
  </si>
  <si>
    <t>6079U</t>
  </si>
  <si>
    <t>LT2</t>
  </si>
  <si>
    <t>SARA5</t>
  </si>
  <si>
    <t>DT177</t>
  </si>
  <si>
    <t>D25646</t>
  </si>
  <si>
    <t>356DRC</t>
  </si>
  <si>
    <t>D25248</t>
  </si>
  <si>
    <t>D22889</t>
  </si>
  <si>
    <t>Q175F6</t>
  </si>
  <si>
    <t>C2364</t>
  </si>
  <si>
    <t>A680</t>
  </si>
  <si>
    <t>A3800</t>
  </si>
  <si>
    <t>A4447</t>
  </si>
  <si>
    <t>C2110</t>
  </si>
  <si>
    <t>D11578</t>
  </si>
  <si>
    <t>D15040</t>
  </si>
  <si>
    <t>868U</t>
  </si>
  <si>
    <t>6325U</t>
  </si>
  <si>
    <t>228DRC</t>
  </si>
  <si>
    <t>265DRC</t>
  </si>
  <si>
    <t>958U</t>
  </si>
  <si>
    <t>5897U</t>
  </si>
  <si>
    <t>334U</t>
  </si>
  <si>
    <t>270DRC</t>
  </si>
  <si>
    <t>269DRC</t>
  </si>
  <si>
    <t>Q363A</t>
  </si>
  <si>
    <t>SARA1</t>
  </si>
  <si>
    <t>DT8</t>
  </si>
  <si>
    <t>2017U</t>
  </si>
  <si>
    <t>SARA12</t>
  </si>
  <si>
    <t>DT24</t>
  </si>
  <si>
    <t>100DRC</t>
  </si>
  <si>
    <t>LT7</t>
  </si>
  <si>
    <t>SARA10</t>
  </si>
  <si>
    <t>DT120</t>
  </si>
  <si>
    <t>DT193</t>
  </si>
  <si>
    <t>DT97</t>
  </si>
  <si>
    <t>LT5</t>
  </si>
  <si>
    <t>DT12</t>
  </si>
  <si>
    <t>DT135</t>
  </si>
  <si>
    <t>249DRC</t>
  </si>
  <si>
    <t>LT1</t>
  </si>
  <si>
    <t>SARA3</t>
  </si>
  <si>
    <t>SARA11</t>
  </si>
  <si>
    <t>U302</t>
  </si>
  <si>
    <t>SARA4</t>
  </si>
  <si>
    <t>DT1</t>
  </si>
  <si>
    <t>LT9</t>
  </si>
  <si>
    <t>DT191A</t>
  </si>
  <si>
    <t>LT8</t>
  </si>
  <si>
    <t>U276</t>
  </si>
  <si>
    <t>LT10</t>
  </si>
  <si>
    <t>LT11</t>
  </si>
  <si>
    <t>Supplemental Figure 9</t>
  </si>
  <si>
    <t>RDAR biofilm</t>
  </si>
  <si>
    <t>THP-1 macrophage infection</t>
  </si>
  <si>
    <t>Intravenous mice infection</t>
  </si>
  <si>
    <t>Oral mice infection</t>
  </si>
  <si>
    <t>Spleen</t>
  </si>
  <si>
    <t>Liver</t>
  </si>
  <si>
    <t>Ceacum</t>
  </si>
  <si>
    <t>Colon</t>
  </si>
  <si>
    <t>Mouse number</t>
  </si>
  <si>
    <t>Count in 20µl</t>
  </si>
  <si>
    <t>Dilution reading</t>
  </si>
  <si>
    <t>CFU/organ</t>
  </si>
  <si>
    <t>CFU/g</t>
  </si>
  <si>
    <t>Weight of organ (g)</t>
  </si>
  <si>
    <t>10055/3</t>
  </si>
  <si>
    <t>19/3/19 - D4 post infection</t>
  </si>
  <si>
    <t>12155/3</t>
  </si>
  <si>
    <t>9266/3</t>
  </si>
  <si>
    <t>12299/3</t>
  </si>
  <si>
    <t>6948/11</t>
  </si>
  <si>
    <t>8866/3</t>
  </si>
  <si>
    <t>10393/3</t>
  </si>
  <si>
    <t xml:space="preserve">Innoculums </t>
  </si>
  <si>
    <t>100ul -5 dilution</t>
  </si>
  <si>
    <t>10313/3</t>
  </si>
  <si>
    <r>
      <t xml:space="preserve"> </t>
    </r>
    <r>
      <rPr>
        <sz val="11"/>
        <color theme="5"/>
        <rFont val="Calibri"/>
        <family val="2"/>
        <scheme val="minor"/>
      </rPr>
      <t>Lineage II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 tint="-0.249977111117893"/>
        <rFont val="Calibri"/>
        <family val="2"/>
        <scheme val="minor"/>
      </rPr>
      <t>Linegae II.1</t>
    </r>
  </si>
  <si>
    <t>1/4/19 - D4 post infection</t>
  </si>
  <si>
    <t>Blood</t>
  </si>
  <si>
    <t>Count in 100µl</t>
  </si>
  <si>
    <t>CFU/ml</t>
  </si>
  <si>
    <t>100ul -1 dilution</t>
  </si>
  <si>
    <t>T1 hour</t>
  </si>
  <si>
    <t>Tech replicate</t>
  </si>
  <si>
    <t>Strain + replicate</t>
  </si>
  <si>
    <t>Avg per replicate</t>
  </si>
  <si>
    <t>Dilution</t>
  </si>
  <si>
    <t>CFU/ml (corrected to dilution)</t>
  </si>
  <si>
    <t>Avg CFU/ml per strain</t>
  </si>
  <si>
    <t>LOG CFU/ml per strain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N</t>
  </si>
  <si>
    <t>10b</t>
  </si>
  <si>
    <t>10c</t>
  </si>
  <si>
    <t>11a</t>
  </si>
  <si>
    <t>11b</t>
  </si>
  <si>
    <t>11c</t>
  </si>
  <si>
    <t>12a</t>
  </si>
  <si>
    <t>12b</t>
  </si>
  <si>
    <t>12c</t>
  </si>
  <si>
    <t>T6 hours</t>
  </si>
  <si>
    <t>Replicate 1</t>
  </si>
  <si>
    <t>Replicate 2</t>
  </si>
  <si>
    <t>Replicate 3</t>
  </si>
  <si>
    <t>SL1344 WT</t>
  </si>
  <si>
    <t>9412/3</t>
  </si>
  <si>
    <t>10433/3</t>
  </si>
  <si>
    <t>Strain code</t>
  </si>
  <si>
    <t>10102_3</t>
  </si>
  <si>
    <t>lineage</t>
  </si>
  <si>
    <t>biofilm color intensity</t>
  </si>
  <si>
    <t>Average colonies per replicate</t>
  </si>
  <si>
    <t>Supplemental Figure 8</t>
  </si>
  <si>
    <t>Supplemental Figure 7</t>
  </si>
  <si>
    <t>Supplemental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5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right"/>
    </xf>
    <xf numFmtId="0" fontId="11" fillId="0" borderId="0" xfId="0" applyFont="1"/>
    <xf numFmtId="0" fontId="0" fillId="0" borderId="0" xfId="0" applyAlignment="1">
      <alignment horizontal="right"/>
    </xf>
    <xf numFmtId="0" fontId="9" fillId="0" borderId="0" xfId="0" applyFont="1" applyAlignment="1">
      <alignment horizontal="right"/>
    </xf>
    <xf numFmtId="164" fontId="0" fillId="0" borderId="0" xfId="0" applyNumberFormat="1"/>
    <xf numFmtId="0" fontId="6" fillId="0" borderId="0" xfId="0" applyFont="1"/>
    <xf numFmtId="1" fontId="0" fillId="0" borderId="0" xfId="0" applyNumberFormat="1"/>
    <xf numFmtId="2" fontId="0" fillId="0" borderId="0" xfId="0" applyNumberFormat="1"/>
    <xf numFmtId="1" fontId="6" fillId="0" borderId="0" xfId="0" applyNumberFormat="1" applyFont="1"/>
    <xf numFmtId="2" fontId="6" fillId="0" borderId="0" xfId="0" applyNumberFormat="1" applyFont="1"/>
    <xf numFmtId="0" fontId="0" fillId="0" borderId="0" xfId="0" quotePrefix="1"/>
    <xf numFmtId="0" fontId="0" fillId="0" borderId="0" xfId="0" applyFont="1"/>
    <xf numFmtId="1" fontId="0" fillId="0" borderId="0" xfId="0" applyNumberFormat="1" applyFont="1"/>
    <xf numFmtId="0" fontId="0" fillId="0" borderId="0" xfId="0" applyFon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2" fillId="0" borderId="0" xfId="0" quotePrefix="1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8</xdr:col>
      <xdr:colOff>495300</xdr:colOff>
      <xdr:row>22</xdr:row>
      <xdr:rowOff>1219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ED8DE73-D744-EB4B-A2FA-D810B398E577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3100" y="762000"/>
          <a:ext cx="5334000" cy="355092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strain_scor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57"/>
  <sheetViews>
    <sheetView topLeftCell="A365" workbookViewId="0">
      <selection activeCell="G11" sqref="G11"/>
    </sheetView>
  </sheetViews>
  <sheetFormatPr defaultColWidth="8.85546875" defaultRowHeight="15"/>
  <cols>
    <col min="2" max="2" width="28.28515625" bestFit="1" customWidth="1"/>
    <col min="3" max="3" width="9.7109375" bestFit="1" customWidth="1"/>
    <col min="4" max="4" width="15.28515625" bestFit="1" customWidth="1"/>
    <col min="5" max="5" width="9.85546875" bestFit="1" customWidth="1"/>
    <col min="6" max="8" width="12" bestFit="1" customWidth="1"/>
  </cols>
  <sheetData>
    <row r="3" spans="1:9">
      <c r="A3" s="2" t="s">
        <v>3</v>
      </c>
      <c r="B3" t="s">
        <v>4</v>
      </c>
    </row>
    <row r="5" spans="1:9">
      <c r="B5" s="3"/>
      <c r="C5" s="3" t="s">
        <v>5</v>
      </c>
      <c r="D5" s="3" t="s">
        <v>6</v>
      </c>
      <c r="E5" s="3" t="s">
        <v>7</v>
      </c>
      <c r="F5" s="3"/>
      <c r="G5" s="3"/>
      <c r="H5" s="3"/>
    </row>
    <row r="6" spans="1:9">
      <c r="B6" s="3"/>
      <c r="C6" s="1"/>
      <c r="D6" s="1"/>
      <c r="E6" s="1"/>
      <c r="F6" s="1"/>
      <c r="G6" s="1"/>
      <c r="H6" s="1"/>
      <c r="I6" s="1"/>
    </row>
    <row r="7" spans="1:9">
      <c r="B7" s="3"/>
      <c r="C7" s="1" t="s">
        <v>8</v>
      </c>
      <c r="D7" s="1">
        <v>0.80900000000000005</v>
      </c>
      <c r="E7" s="1" t="s">
        <v>9</v>
      </c>
      <c r="F7" s="1"/>
      <c r="G7" s="1"/>
      <c r="H7" s="1"/>
      <c r="I7" s="1"/>
    </row>
    <row r="8" spans="1:9">
      <c r="B8" s="3"/>
      <c r="C8" s="1"/>
      <c r="D8" s="1"/>
      <c r="E8" s="1"/>
      <c r="F8" s="1"/>
      <c r="G8" s="1"/>
      <c r="H8" s="1"/>
      <c r="I8" s="1"/>
    </row>
    <row r="9" spans="1:9">
      <c r="B9" s="3"/>
      <c r="C9" s="3" t="s">
        <v>10</v>
      </c>
      <c r="D9" s="3">
        <v>0.2341</v>
      </c>
      <c r="E9" s="3" t="s">
        <v>9</v>
      </c>
      <c r="F9" s="3"/>
      <c r="G9" s="4"/>
      <c r="H9" s="4"/>
    </row>
    <row r="10" spans="1:9">
      <c r="B10" s="3"/>
      <c r="C10" s="3"/>
      <c r="D10" s="3"/>
      <c r="E10" s="3"/>
      <c r="F10" s="3"/>
      <c r="G10" s="3"/>
      <c r="H10" s="3"/>
    </row>
    <row r="11" spans="1:9">
      <c r="B11" s="3"/>
      <c r="C11" s="3" t="s">
        <v>11</v>
      </c>
      <c r="D11" s="3">
        <v>0.2341</v>
      </c>
      <c r="E11" s="3" t="s">
        <v>9</v>
      </c>
      <c r="F11" s="3"/>
      <c r="G11" s="3"/>
      <c r="H11" s="3"/>
    </row>
    <row r="12" spans="1:9">
      <c r="B12" s="3"/>
      <c r="C12" s="3"/>
      <c r="D12" s="3"/>
      <c r="E12" s="3"/>
      <c r="F12" s="3"/>
      <c r="G12" s="3"/>
      <c r="H12" s="3"/>
    </row>
    <row r="13" spans="1:9">
      <c r="B13" s="3"/>
      <c r="C13" s="3" t="s">
        <v>12</v>
      </c>
      <c r="D13" s="3">
        <v>0.2341</v>
      </c>
      <c r="E13" s="3" t="s">
        <v>9</v>
      </c>
      <c r="F13" s="3"/>
      <c r="G13" s="3"/>
      <c r="H13" s="3"/>
    </row>
    <row r="14" spans="1:9">
      <c r="B14" s="3"/>
      <c r="C14" s="3"/>
      <c r="D14" s="3"/>
      <c r="E14" s="3"/>
      <c r="F14" s="3"/>
      <c r="G14" s="4"/>
      <c r="H14" s="4"/>
    </row>
    <row r="15" spans="1:9">
      <c r="B15" s="3"/>
      <c r="C15" s="3" t="s">
        <v>13</v>
      </c>
      <c r="D15" s="3">
        <v>0.2341</v>
      </c>
      <c r="E15" s="3" t="s">
        <v>9</v>
      </c>
      <c r="F15" s="3"/>
      <c r="G15" s="3"/>
      <c r="H15" s="3"/>
    </row>
    <row r="16" spans="1:9">
      <c r="B16" s="3"/>
      <c r="C16" s="3"/>
      <c r="D16" s="3"/>
      <c r="E16" s="3"/>
      <c r="F16" s="3"/>
      <c r="G16" s="3"/>
      <c r="H16" s="3"/>
    </row>
    <row r="17" spans="2:8">
      <c r="B17" s="3"/>
      <c r="C17" s="3" t="s">
        <v>14</v>
      </c>
      <c r="D17" s="3">
        <v>0.22539999999999999</v>
      </c>
      <c r="E17" s="3">
        <v>2.1</v>
      </c>
      <c r="F17" s="3"/>
      <c r="G17" s="3"/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  <c r="C19" t="s">
        <v>15</v>
      </c>
      <c r="D19">
        <v>0.2238</v>
      </c>
      <c r="E19">
        <v>2.1</v>
      </c>
    </row>
    <row r="21" spans="2:8">
      <c r="C21" t="s">
        <v>16</v>
      </c>
      <c r="D21">
        <v>0.22220000000000001</v>
      </c>
      <c r="E21">
        <v>2</v>
      </c>
    </row>
    <row r="23" spans="2:8">
      <c r="C23" t="s">
        <v>17</v>
      </c>
      <c r="D23">
        <v>0.22220000000000001</v>
      </c>
      <c r="E23">
        <v>2</v>
      </c>
    </row>
    <row r="25" spans="2:8">
      <c r="C25" t="s">
        <v>18</v>
      </c>
      <c r="D25">
        <v>0.2218</v>
      </c>
      <c r="E25">
        <v>2.1</v>
      </c>
    </row>
    <row r="27" spans="2:8">
      <c r="C27" t="s">
        <v>19</v>
      </c>
      <c r="D27">
        <v>0.2218</v>
      </c>
      <c r="E27">
        <v>2.1</v>
      </c>
    </row>
    <row r="29" spans="2:8">
      <c r="C29" t="s">
        <v>20</v>
      </c>
      <c r="D29">
        <v>0.2218</v>
      </c>
      <c r="E29">
        <v>2.1</v>
      </c>
    </row>
    <row r="31" spans="2:8">
      <c r="C31" t="s">
        <v>21</v>
      </c>
      <c r="D31">
        <v>0.2218</v>
      </c>
      <c r="E31">
        <v>2.1</v>
      </c>
    </row>
    <row r="33" spans="3:5">
      <c r="C33" t="s">
        <v>22</v>
      </c>
      <c r="D33">
        <v>0.2218</v>
      </c>
      <c r="E33">
        <v>2.1</v>
      </c>
    </row>
    <row r="35" spans="3:5">
      <c r="C35" t="s">
        <v>23</v>
      </c>
      <c r="D35">
        <v>0.2218</v>
      </c>
      <c r="E35">
        <v>2.1</v>
      </c>
    </row>
    <row r="37" spans="3:5">
      <c r="C37" t="s">
        <v>24</v>
      </c>
      <c r="D37">
        <v>0.2218</v>
      </c>
      <c r="E37">
        <v>2.1</v>
      </c>
    </row>
    <row r="39" spans="3:5">
      <c r="C39" t="s">
        <v>25</v>
      </c>
      <c r="D39">
        <v>0.2218</v>
      </c>
      <c r="E39">
        <v>2.1</v>
      </c>
    </row>
    <row r="41" spans="3:5">
      <c r="C41" t="s">
        <v>26</v>
      </c>
      <c r="D41">
        <v>0.2218</v>
      </c>
      <c r="E41">
        <v>2.1</v>
      </c>
    </row>
    <row r="43" spans="3:5">
      <c r="C43" t="s">
        <v>27</v>
      </c>
      <c r="D43">
        <v>0.2218</v>
      </c>
      <c r="E43">
        <v>2.1</v>
      </c>
    </row>
    <row r="45" spans="3:5">
      <c r="C45" t="s">
        <v>28</v>
      </c>
      <c r="D45">
        <v>0.2218</v>
      </c>
      <c r="E45">
        <v>2.1</v>
      </c>
    </row>
    <row r="47" spans="3:5">
      <c r="C47" t="s">
        <v>29</v>
      </c>
      <c r="D47">
        <v>0.2218</v>
      </c>
      <c r="E47">
        <v>2.1</v>
      </c>
    </row>
    <row r="49" spans="3:5">
      <c r="C49" t="s">
        <v>30</v>
      </c>
      <c r="D49">
        <v>0.2218</v>
      </c>
      <c r="E49">
        <v>2.1</v>
      </c>
    </row>
    <row r="51" spans="3:5">
      <c r="C51" t="s">
        <v>31</v>
      </c>
      <c r="D51">
        <v>0.2218</v>
      </c>
      <c r="E51">
        <v>2.1</v>
      </c>
    </row>
    <row r="53" spans="3:5">
      <c r="C53" t="s">
        <v>32</v>
      </c>
      <c r="D53">
        <v>0.2218</v>
      </c>
      <c r="E53">
        <v>2.1</v>
      </c>
    </row>
    <row r="55" spans="3:5">
      <c r="C55" t="s">
        <v>33</v>
      </c>
      <c r="D55">
        <v>0.2218</v>
      </c>
      <c r="E55">
        <v>2.1</v>
      </c>
    </row>
    <row r="57" spans="3:5">
      <c r="C57" t="s">
        <v>34</v>
      </c>
      <c r="D57">
        <v>0.2218</v>
      </c>
      <c r="E57">
        <v>2.1</v>
      </c>
    </row>
    <row r="59" spans="3:5">
      <c r="C59" t="s">
        <v>35</v>
      </c>
      <c r="D59">
        <v>0.2218</v>
      </c>
      <c r="E59">
        <v>2.1</v>
      </c>
    </row>
    <row r="61" spans="3:5">
      <c r="C61" t="s">
        <v>36</v>
      </c>
      <c r="D61">
        <v>0.2218</v>
      </c>
      <c r="E61">
        <v>2.1</v>
      </c>
    </row>
    <row r="63" spans="3:5">
      <c r="C63" t="s">
        <v>37</v>
      </c>
      <c r="D63">
        <v>0.2218</v>
      </c>
      <c r="E63">
        <v>2.1</v>
      </c>
    </row>
    <row r="65" spans="3:5">
      <c r="C65" t="s">
        <v>38</v>
      </c>
      <c r="D65">
        <v>0.2218</v>
      </c>
      <c r="E65">
        <v>2.1</v>
      </c>
    </row>
    <row r="67" spans="3:5">
      <c r="C67" t="s">
        <v>39</v>
      </c>
      <c r="D67">
        <v>0.2218</v>
      </c>
      <c r="E67">
        <v>2.1</v>
      </c>
    </row>
    <row r="69" spans="3:5">
      <c r="C69" t="s">
        <v>40</v>
      </c>
      <c r="D69">
        <v>0.2218</v>
      </c>
      <c r="E69">
        <v>2.1</v>
      </c>
    </row>
    <row r="71" spans="3:5">
      <c r="C71" t="s">
        <v>41</v>
      </c>
      <c r="D71">
        <v>0.2218</v>
      </c>
      <c r="E71">
        <v>2.1</v>
      </c>
    </row>
    <row r="73" spans="3:5">
      <c r="C73" t="s">
        <v>42</v>
      </c>
      <c r="D73">
        <v>0.2218</v>
      </c>
      <c r="E73">
        <v>2.1</v>
      </c>
    </row>
    <row r="75" spans="3:5">
      <c r="C75" t="s">
        <v>43</v>
      </c>
      <c r="D75">
        <v>0.2218</v>
      </c>
      <c r="E75">
        <v>2.1</v>
      </c>
    </row>
    <row r="77" spans="3:5">
      <c r="C77" t="s">
        <v>44</v>
      </c>
      <c r="D77">
        <v>0.2218</v>
      </c>
      <c r="E77">
        <v>2.1</v>
      </c>
    </row>
    <row r="79" spans="3:5">
      <c r="C79" t="s">
        <v>45</v>
      </c>
      <c r="D79">
        <v>0.2218</v>
      </c>
      <c r="E79">
        <v>2.1</v>
      </c>
    </row>
    <row r="81" spans="3:5">
      <c r="C81" t="s">
        <v>46</v>
      </c>
      <c r="D81">
        <v>0.2218</v>
      </c>
      <c r="E81">
        <v>2.1</v>
      </c>
    </row>
    <row r="83" spans="3:5">
      <c r="C83" t="s">
        <v>47</v>
      </c>
      <c r="D83">
        <v>0.2218</v>
      </c>
      <c r="E83">
        <v>2.1</v>
      </c>
    </row>
    <row r="85" spans="3:5">
      <c r="C85" t="s">
        <v>48</v>
      </c>
      <c r="D85">
        <v>0.2218</v>
      </c>
      <c r="E85">
        <v>2.1</v>
      </c>
    </row>
    <row r="87" spans="3:5">
      <c r="C87" t="s">
        <v>49</v>
      </c>
      <c r="D87">
        <v>0.2218</v>
      </c>
      <c r="E87">
        <v>2.1</v>
      </c>
    </row>
    <row r="89" spans="3:5">
      <c r="C89" t="s">
        <v>50</v>
      </c>
      <c r="D89">
        <v>0.2218</v>
      </c>
      <c r="E89">
        <v>2.1</v>
      </c>
    </row>
    <row r="91" spans="3:5">
      <c r="C91" t="s">
        <v>51</v>
      </c>
      <c r="D91">
        <v>0.2218</v>
      </c>
      <c r="E91">
        <v>2.1</v>
      </c>
    </row>
    <row r="93" spans="3:5">
      <c r="C93" t="s">
        <v>52</v>
      </c>
      <c r="D93">
        <v>0.2218</v>
      </c>
      <c r="E93">
        <v>2.1</v>
      </c>
    </row>
    <row r="95" spans="3:5">
      <c r="C95" t="s">
        <v>53</v>
      </c>
      <c r="D95">
        <v>0.2218</v>
      </c>
      <c r="E95">
        <v>2.1</v>
      </c>
    </row>
    <row r="97" spans="3:5">
      <c r="C97" t="s">
        <v>54</v>
      </c>
      <c r="D97">
        <v>0.2218</v>
      </c>
      <c r="E97">
        <v>2.1</v>
      </c>
    </row>
    <row r="99" spans="3:5">
      <c r="C99" t="s">
        <v>55</v>
      </c>
      <c r="D99">
        <v>0.2218</v>
      </c>
      <c r="E99">
        <v>2.1</v>
      </c>
    </row>
    <row r="101" spans="3:5">
      <c r="C101" t="s">
        <v>56</v>
      </c>
      <c r="D101">
        <v>0.2218</v>
      </c>
      <c r="E101">
        <v>2.1</v>
      </c>
    </row>
    <row r="103" spans="3:5">
      <c r="C103" t="s">
        <v>57</v>
      </c>
      <c r="D103">
        <v>0.2218</v>
      </c>
      <c r="E103">
        <v>2.1</v>
      </c>
    </row>
    <row r="105" spans="3:5">
      <c r="C105" t="s">
        <v>58</v>
      </c>
      <c r="D105">
        <v>0.2218</v>
      </c>
      <c r="E105">
        <v>2.1</v>
      </c>
    </row>
    <row r="107" spans="3:5">
      <c r="C107" t="s">
        <v>59</v>
      </c>
      <c r="D107">
        <v>0.2218</v>
      </c>
      <c r="E107">
        <v>2.1</v>
      </c>
    </row>
    <row r="109" spans="3:5">
      <c r="C109" t="s">
        <v>60</v>
      </c>
      <c r="D109">
        <v>0.2218</v>
      </c>
      <c r="E109">
        <v>2.1</v>
      </c>
    </row>
    <row r="111" spans="3:5">
      <c r="C111" t="s">
        <v>61</v>
      </c>
      <c r="D111">
        <v>0.2218</v>
      </c>
      <c r="E111">
        <v>2.1</v>
      </c>
    </row>
    <row r="113" spans="3:5">
      <c r="C113" t="s">
        <v>62</v>
      </c>
      <c r="D113">
        <v>0.2218</v>
      </c>
      <c r="E113">
        <v>2.1</v>
      </c>
    </row>
    <row r="115" spans="3:5">
      <c r="C115" t="s">
        <v>63</v>
      </c>
      <c r="D115">
        <v>0.2218</v>
      </c>
      <c r="E115">
        <v>2.1</v>
      </c>
    </row>
    <row r="117" spans="3:5">
      <c r="C117" t="s">
        <v>64</v>
      </c>
      <c r="D117">
        <v>0.2218</v>
      </c>
      <c r="E117">
        <v>2.1</v>
      </c>
    </row>
    <row r="119" spans="3:5">
      <c r="C119" t="s">
        <v>65</v>
      </c>
      <c r="D119">
        <v>0.2218</v>
      </c>
      <c r="E119">
        <v>2.1</v>
      </c>
    </row>
    <row r="121" spans="3:5">
      <c r="C121" t="s">
        <v>66</v>
      </c>
      <c r="D121">
        <v>0.2218</v>
      </c>
      <c r="E121">
        <v>2.1</v>
      </c>
    </row>
    <row r="123" spans="3:5">
      <c r="C123" t="s">
        <v>67</v>
      </c>
      <c r="D123">
        <v>0.22090000000000001</v>
      </c>
      <c r="E123">
        <v>2.1</v>
      </c>
    </row>
    <row r="125" spans="3:5">
      <c r="C125" t="s">
        <v>68</v>
      </c>
      <c r="D125">
        <v>0.21410000000000001</v>
      </c>
      <c r="E125" t="s">
        <v>9</v>
      </c>
    </row>
    <row r="127" spans="3:5">
      <c r="C127">
        <v>8947</v>
      </c>
      <c r="D127">
        <v>0.2132</v>
      </c>
      <c r="E127">
        <v>2</v>
      </c>
    </row>
    <row r="129" spans="3:5">
      <c r="C129">
        <v>8944</v>
      </c>
      <c r="D129">
        <v>0.2132</v>
      </c>
      <c r="E129">
        <v>2</v>
      </c>
    </row>
    <row r="131" spans="3:5">
      <c r="C131">
        <v>8942</v>
      </c>
      <c r="D131">
        <v>0.2132</v>
      </c>
      <c r="E131">
        <v>2</v>
      </c>
    </row>
    <row r="133" spans="3:5">
      <c r="C133">
        <v>8948</v>
      </c>
      <c r="D133">
        <v>0.2132</v>
      </c>
      <c r="E133">
        <v>2</v>
      </c>
    </row>
    <row r="135" spans="3:5">
      <c r="C135">
        <v>8943</v>
      </c>
      <c r="D135">
        <v>0.2132</v>
      </c>
      <c r="E135">
        <v>2</v>
      </c>
    </row>
    <row r="137" spans="3:5">
      <c r="C137">
        <v>8945</v>
      </c>
      <c r="D137">
        <v>0.2132</v>
      </c>
      <c r="E137">
        <v>2</v>
      </c>
    </row>
    <row r="139" spans="3:5">
      <c r="C139">
        <v>8946</v>
      </c>
      <c r="D139">
        <v>0.2132</v>
      </c>
      <c r="E139">
        <v>2</v>
      </c>
    </row>
    <row r="141" spans="3:5">
      <c r="C141" t="s">
        <v>69</v>
      </c>
      <c r="D141">
        <v>0.2132</v>
      </c>
      <c r="E141">
        <v>2</v>
      </c>
    </row>
    <row r="143" spans="3:5">
      <c r="C143">
        <v>8891</v>
      </c>
      <c r="D143">
        <v>0.2132</v>
      </c>
      <c r="E143">
        <v>2</v>
      </c>
    </row>
    <row r="145" spans="3:5">
      <c r="C145" t="s">
        <v>70</v>
      </c>
      <c r="D145">
        <v>0.21210000000000001</v>
      </c>
      <c r="E145">
        <v>2</v>
      </c>
    </row>
    <row r="147" spans="3:5">
      <c r="C147" t="s">
        <v>71</v>
      </c>
      <c r="D147">
        <v>0.2107</v>
      </c>
      <c r="E147">
        <v>2</v>
      </c>
    </row>
    <row r="149" spans="3:5">
      <c r="C149">
        <v>2643</v>
      </c>
      <c r="D149">
        <v>0.2104</v>
      </c>
      <c r="E149">
        <v>2</v>
      </c>
    </row>
    <row r="151" spans="3:5">
      <c r="C151" t="s">
        <v>72</v>
      </c>
      <c r="D151">
        <v>0.20960000000000001</v>
      </c>
      <c r="E151">
        <v>2</v>
      </c>
    </row>
    <row r="153" spans="3:5">
      <c r="C153">
        <v>2735</v>
      </c>
      <c r="D153">
        <v>0.2089</v>
      </c>
      <c r="E153">
        <v>2.1</v>
      </c>
    </row>
    <row r="155" spans="3:5">
      <c r="C155" t="s">
        <v>73</v>
      </c>
      <c r="D155">
        <v>0.20810000000000001</v>
      </c>
      <c r="E155">
        <v>2</v>
      </c>
    </row>
    <row r="157" spans="3:5">
      <c r="C157" t="s">
        <v>74</v>
      </c>
      <c r="D157">
        <v>0.20669999999999999</v>
      </c>
      <c r="E157">
        <v>2</v>
      </c>
    </row>
    <row r="159" spans="3:5">
      <c r="C159" t="s">
        <v>75</v>
      </c>
      <c r="D159">
        <v>0.20630000000000001</v>
      </c>
      <c r="E159">
        <v>2</v>
      </c>
    </row>
    <row r="161" spans="3:5">
      <c r="C161" t="s">
        <v>76</v>
      </c>
      <c r="D161">
        <v>0.2059</v>
      </c>
      <c r="E161">
        <v>2</v>
      </c>
    </row>
    <row r="163" spans="3:5">
      <c r="C163" t="s">
        <v>77</v>
      </c>
      <c r="D163">
        <v>0.2054</v>
      </c>
      <c r="E163">
        <v>2</v>
      </c>
    </row>
    <row r="165" spans="3:5">
      <c r="C165" t="s">
        <v>78</v>
      </c>
      <c r="D165">
        <v>0.2054</v>
      </c>
      <c r="E165">
        <v>2</v>
      </c>
    </row>
    <row r="167" spans="3:5">
      <c r="C167">
        <v>2101</v>
      </c>
      <c r="D167">
        <v>0.2054</v>
      </c>
      <c r="E167">
        <v>2</v>
      </c>
    </row>
    <row r="169" spans="3:5">
      <c r="C169">
        <v>9</v>
      </c>
      <c r="D169">
        <v>0.2054</v>
      </c>
      <c r="E169">
        <v>2</v>
      </c>
    </row>
    <row r="171" spans="3:5">
      <c r="C171" t="s">
        <v>79</v>
      </c>
      <c r="D171">
        <v>0.2054</v>
      </c>
      <c r="E171">
        <v>2</v>
      </c>
    </row>
    <row r="173" spans="3:5">
      <c r="C173" t="s">
        <v>80</v>
      </c>
      <c r="D173">
        <v>0.2054</v>
      </c>
      <c r="E173">
        <v>2</v>
      </c>
    </row>
    <row r="175" spans="3:5">
      <c r="C175" t="s">
        <v>81</v>
      </c>
      <c r="D175">
        <v>0.2054</v>
      </c>
      <c r="E175">
        <v>2</v>
      </c>
    </row>
    <row r="177" spans="3:5">
      <c r="C177" t="s">
        <v>82</v>
      </c>
      <c r="D177">
        <v>0.2054</v>
      </c>
      <c r="E177">
        <v>2</v>
      </c>
    </row>
    <row r="179" spans="3:5">
      <c r="C179" t="s">
        <v>83</v>
      </c>
      <c r="D179">
        <v>0.2054</v>
      </c>
      <c r="E179">
        <v>2</v>
      </c>
    </row>
    <row r="181" spans="3:5">
      <c r="C181" t="s">
        <v>84</v>
      </c>
      <c r="D181">
        <v>0.2054</v>
      </c>
      <c r="E181">
        <v>2</v>
      </c>
    </row>
    <row r="183" spans="3:5">
      <c r="C183" t="s">
        <v>85</v>
      </c>
      <c r="D183">
        <v>0.2054</v>
      </c>
      <c r="E183">
        <v>2</v>
      </c>
    </row>
    <row r="185" spans="3:5">
      <c r="C185">
        <v>97</v>
      </c>
      <c r="D185">
        <v>0.2054</v>
      </c>
      <c r="E185">
        <v>2</v>
      </c>
    </row>
    <row r="187" spans="3:5">
      <c r="C187">
        <v>706</v>
      </c>
      <c r="D187">
        <v>0.2054</v>
      </c>
      <c r="E187">
        <v>2</v>
      </c>
    </row>
    <row r="189" spans="3:5">
      <c r="C189">
        <v>1577</v>
      </c>
      <c r="D189">
        <v>0.2054</v>
      </c>
      <c r="E189">
        <v>2.1</v>
      </c>
    </row>
    <row r="191" spans="3:5">
      <c r="C191">
        <v>1582</v>
      </c>
      <c r="D191">
        <v>0.2054</v>
      </c>
      <c r="E191">
        <v>2.1</v>
      </c>
    </row>
    <row r="193" spans="3:5">
      <c r="C193" t="s">
        <v>86</v>
      </c>
      <c r="D193">
        <v>0.2054</v>
      </c>
      <c r="E193">
        <v>2</v>
      </c>
    </row>
    <row r="195" spans="3:5">
      <c r="C195" t="s">
        <v>87</v>
      </c>
      <c r="D195">
        <v>0.2054</v>
      </c>
      <c r="E195">
        <v>2</v>
      </c>
    </row>
    <row r="197" spans="3:5">
      <c r="C197" t="s">
        <v>88</v>
      </c>
      <c r="D197">
        <v>0.2054</v>
      </c>
      <c r="E197">
        <v>2</v>
      </c>
    </row>
    <row r="199" spans="3:5">
      <c r="C199" t="s">
        <v>89</v>
      </c>
      <c r="D199">
        <v>0.2054</v>
      </c>
      <c r="E199">
        <v>2</v>
      </c>
    </row>
    <row r="201" spans="3:5">
      <c r="C201" t="s">
        <v>90</v>
      </c>
      <c r="D201">
        <v>0.2054</v>
      </c>
      <c r="E201">
        <v>2</v>
      </c>
    </row>
    <row r="203" spans="3:5">
      <c r="C203" t="s">
        <v>91</v>
      </c>
      <c r="D203">
        <v>0.2054</v>
      </c>
      <c r="E203">
        <v>2</v>
      </c>
    </row>
    <row r="205" spans="3:5">
      <c r="C205" t="s">
        <v>92</v>
      </c>
      <c r="D205">
        <v>0.2054</v>
      </c>
      <c r="E205">
        <v>2</v>
      </c>
    </row>
    <row r="207" spans="3:5">
      <c r="C207" t="s">
        <v>93</v>
      </c>
      <c r="D207">
        <v>0.2054</v>
      </c>
      <c r="E207">
        <v>2</v>
      </c>
    </row>
    <row r="209" spans="3:5">
      <c r="C209" t="s">
        <v>94</v>
      </c>
      <c r="D209">
        <v>0.2054</v>
      </c>
      <c r="E209">
        <v>2</v>
      </c>
    </row>
    <row r="211" spans="3:5">
      <c r="C211" t="s">
        <v>95</v>
      </c>
      <c r="D211">
        <v>0.2054</v>
      </c>
      <c r="E211">
        <v>2</v>
      </c>
    </row>
    <row r="213" spans="3:5">
      <c r="C213" t="s">
        <v>96</v>
      </c>
      <c r="D213">
        <v>0.2054</v>
      </c>
      <c r="E213">
        <v>2</v>
      </c>
    </row>
    <row r="215" spans="3:5">
      <c r="C215" t="s">
        <v>97</v>
      </c>
      <c r="D215">
        <v>0.2054</v>
      </c>
      <c r="E215">
        <v>2</v>
      </c>
    </row>
    <row r="217" spans="3:5">
      <c r="C217" t="s">
        <v>98</v>
      </c>
      <c r="D217">
        <v>0.2054</v>
      </c>
      <c r="E217">
        <v>2</v>
      </c>
    </row>
    <row r="219" spans="3:5">
      <c r="C219" t="s">
        <v>99</v>
      </c>
      <c r="D219">
        <v>0.2054</v>
      </c>
      <c r="E219">
        <v>2</v>
      </c>
    </row>
    <row r="221" spans="3:5">
      <c r="C221" t="s">
        <v>100</v>
      </c>
      <c r="D221">
        <v>0.2054</v>
      </c>
      <c r="E221">
        <v>2</v>
      </c>
    </row>
    <row r="223" spans="3:5">
      <c r="C223" t="s">
        <v>101</v>
      </c>
      <c r="D223">
        <v>0.2054</v>
      </c>
      <c r="E223">
        <v>2</v>
      </c>
    </row>
    <row r="225" spans="3:5">
      <c r="C225" t="s">
        <v>102</v>
      </c>
      <c r="D225">
        <v>0.2054</v>
      </c>
      <c r="E225">
        <v>2</v>
      </c>
    </row>
    <row r="227" spans="3:5">
      <c r="C227" t="s">
        <v>103</v>
      </c>
      <c r="D227">
        <v>0.2054</v>
      </c>
      <c r="E227">
        <v>2</v>
      </c>
    </row>
    <row r="229" spans="3:5">
      <c r="C229" t="s">
        <v>104</v>
      </c>
      <c r="D229">
        <v>0.2054</v>
      </c>
      <c r="E229">
        <v>2</v>
      </c>
    </row>
    <row r="231" spans="3:5">
      <c r="C231" t="s">
        <v>105</v>
      </c>
      <c r="D231">
        <v>0.2054</v>
      </c>
      <c r="E231">
        <v>2</v>
      </c>
    </row>
    <row r="233" spans="3:5">
      <c r="C233" t="s">
        <v>106</v>
      </c>
      <c r="D233">
        <v>0.2054</v>
      </c>
      <c r="E233">
        <v>2</v>
      </c>
    </row>
    <row r="235" spans="3:5">
      <c r="C235" t="s">
        <v>107</v>
      </c>
      <c r="D235">
        <v>0.2054</v>
      </c>
      <c r="E235">
        <v>2</v>
      </c>
    </row>
    <row r="237" spans="3:5">
      <c r="C237" t="s">
        <v>108</v>
      </c>
      <c r="D237">
        <v>0.2054</v>
      </c>
      <c r="E237">
        <v>2</v>
      </c>
    </row>
    <row r="239" spans="3:5">
      <c r="C239" t="s">
        <v>109</v>
      </c>
      <c r="D239">
        <v>0.2054</v>
      </c>
      <c r="E239">
        <v>2</v>
      </c>
    </row>
    <row r="241" spans="3:5">
      <c r="C241" t="s">
        <v>110</v>
      </c>
      <c r="D241">
        <v>0.2054</v>
      </c>
      <c r="E241">
        <v>2</v>
      </c>
    </row>
    <row r="243" spans="3:5">
      <c r="C243" t="s">
        <v>111</v>
      </c>
      <c r="D243">
        <v>0.2054</v>
      </c>
      <c r="E243">
        <v>2</v>
      </c>
    </row>
    <row r="245" spans="3:5">
      <c r="C245" t="s">
        <v>112</v>
      </c>
      <c r="D245">
        <v>0.2054</v>
      </c>
      <c r="E245">
        <v>2</v>
      </c>
    </row>
    <row r="247" spans="3:5">
      <c r="C247" t="s">
        <v>113</v>
      </c>
      <c r="D247">
        <v>0.2054</v>
      </c>
      <c r="E247">
        <v>2</v>
      </c>
    </row>
    <row r="249" spans="3:5">
      <c r="C249" t="s">
        <v>114</v>
      </c>
      <c r="D249">
        <v>0.2054</v>
      </c>
      <c r="E249">
        <v>2</v>
      </c>
    </row>
    <row r="251" spans="3:5">
      <c r="C251" t="s">
        <v>115</v>
      </c>
      <c r="D251">
        <v>0.2054</v>
      </c>
      <c r="E251">
        <v>2</v>
      </c>
    </row>
    <row r="253" spans="3:5">
      <c r="C253" t="s">
        <v>116</v>
      </c>
      <c r="D253">
        <v>0.2054</v>
      </c>
      <c r="E253">
        <v>2</v>
      </c>
    </row>
    <row r="255" spans="3:5">
      <c r="C255" t="s">
        <v>117</v>
      </c>
      <c r="D255">
        <v>0.2054</v>
      </c>
      <c r="E255">
        <v>2</v>
      </c>
    </row>
    <row r="257" spans="3:5">
      <c r="C257" t="s">
        <v>118</v>
      </c>
      <c r="D257">
        <v>0.2054</v>
      </c>
      <c r="E257">
        <v>2</v>
      </c>
    </row>
    <row r="259" spans="3:5">
      <c r="C259" t="s">
        <v>119</v>
      </c>
      <c r="D259">
        <v>0.2054</v>
      </c>
      <c r="E259">
        <v>2</v>
      </c>
    </row>
    <row r="261" spans="3:5">
      <c r="C261" t="s">
        <v>120</v>
      </c>
      <c r="D261">
        <v>0.2046</v>
      </c>
      <c r="E261">
        <v>2</v>
      </c>
    </row>
    <row r="263" spans="3:5">
      <c r="C263" t="s">
        <v>121</v>
      </c>
      <c r="D263">
        <v>0.20449999999999999</v>
      </c>
      <c r="E263">
        <v>2</v>
      </c>
    </row>
    <row r="265" spans="3:5">
      <c r="C265" t="s">
        <v>122</v>
      </c>
      <c r="D265">
        <v>0.20449999999999999</v>
      </c>
      <c r="E265">
        <v>2</v>
      </c>
    </row>
    <row r="267" spans="3:5">
      <c r="C267" t="s">
        <v>123</v>
      </c>
      <c r="D267">
        <v>0.20449999999999999</v>
      </c>
      <c r="E267">
        <v>2</v>
      </c>
    </row>
    <row r="269" spans="3:5">
      <c r="C269" t="s">
        <v>124</v>
      </c>
      <c r="D269">
        <v>0.20449999999999999</v>
      </c>
      <c r="E269">
        <v>2</v>
      </c>
    </row>
    <row r="271" spans="3:5">
      <c r="C271" t="s">
        <v>125</v>
      </c>
      <c r="D271">
        <v>0.20449999999999999</v>
      </c>
      <c r="E271">
        <v>2</v>
      </c>
    </row>
    <row r="273" spans="3:5">
      <c r="C273" t="s">
        <v>126</v>
      </c>
      <c r="D273">
        <v>0.20449999999999999</v>
      </c>
      <c r="E273">
        <v>2</v>
      </c>
    </row>
    <row r="275" spans="3:5">
      <c r="C275" t="s">
        <v>127</v>
      </c>
      <c r="D275">
        <v>0.20449999999999999</v>
      </c>
      <c r="E275">
        <v>2</v>
      </c>
    </row>
    <row r="277" spans="3:5">
      <c r="C277" t="s">
        <v>128</v>
      </c>
      <c r="D277">
        <v>0.20449999999999999</v>
      </c>
      <c r="E277">
        <v>2</v>
      </c>
    </row>
    <row r="279" spans="3:5">
      <c r="C279" t="s">
        <v>129</v>
      </c>
      <c r="D279">
        <v>0.20449999999999999</v>
      </c>
      <c r="E279">
        <v>2</v>
      </c>
    </row>
    <row r="281" spans="3:5">
      <c r="C281" t="s">
        <v>130</v>
      </c>
      <c r="D281">
        <v>0.20449999999999999</v>
      </c>
      <c r="E281">
        <v>2</v>
      </c>
    </row>
    <row r="283" spans="3:5">
      <c r="C283" t="s">
        <v>131</v>
      </c>
      <c r="D283">
        <v>0.20449999999999999</v>
      </c>
      <c r="E283">
        <v>2</v>
      </c>
    </row>
    <row r="285" spans="3:5">
      <c r="C285" t="s">
        <v>132</v>
      </c>
      <c r="D285">
        <v>0.20449999999999999</v>
      </c>
      <c r="E285">
        <v>2</v>
      </c>
    </row>
    <row r="287" spans="3:5">
      <c r="C287" t="s">
        <v>133</v>
      </c>
      <c r="D287">
        <v>0.20449999999999999</v>
      </c>
      <c r="E287">
        <v>2</v>
      </c>
    </row>
    <row r="289" spans="3:5">
      <c r="C289" t="s">
        <v>134</v>
      </c>
      <c r="D289">
        <v>0.20449999999999999</v>
      </c>
      <c r="E289">
        <v>2</v>
      </c>
    </row>
    <row r="291" spans="3:5">
      <c r="C291" t="s">
        <v>135</v>
      </c>
      <c r="D291">
        <v>0.20449999999999999</v>
      </c>
      <c r="E291">
        <v>2</v>
      </c>
    </row>
    <row r="293" spans="3:5">
      <c r="C293" t="s">
        <v>136</v>
      </c>
      <c r="D293">
        <v>0.20449999999999999</v>
      </c>
      <c r="E293">
        <v>2</v>
      </c>
    </row>
    <row r="295" spans="3:5">
      <c r="C295" t="s">
        <v>137</v>
      </c>
      <c r="D295">
        <v>0.20449999999999999</v>
      </c>
      <c r="E295">
        <v>2</v>
      </c>
    </row>
    <row r="297" spans="3:5">
      <c r="C297" t="s">
        <v>138</v>
      </c>
      <c r="D297">
        <v>0.20449999999999999</v>
      </c>
      <c r="E297">
        <v>2</v>
      </c>
    </row>
    <row r="299" spans="3:5">
      <c r="C299" t="s">
        <v>139</v>
      </c>
      <c r="D299">
        <v>0.20449999999999999</v>
      </c>
      <c r="E299">
        <v>2</v>
      </c>
    </row>
    <row r="301" spans="3:5">
      <c r="C301" t="s">
        <v>140</v>
      </c>
      <c r="D301">
        <v>0.20449999999999999</v>
      </c>
      <c r="E301">
        <v>2</v>
      </c>
    </row>
    <row r="303" spans="3:5">
      <c r="C303" t="s">
        <v>141</v>
      </c>
      <c r="D303">
        <v>0.20449999999999999</v>
      </c>
      <c r="E303">
        <v>2</v>
      </c>
    </row>
    <row r="305" spans="3:5">
      <c r="C305" t="s">
        <v>142</v>
      </c>
      <c r="D305">
        <v>0.20449999999999999</v>
      </c>
      <c r="E305">
        <v>2</v>
      </c>
    </row>
    <row r="307" spans="3:5">
      <c r="C307" t="s">
        <v>143</v>
      </c>
      <c r="D307">
        <v>0.20449999999999999</v>
      </c>
      <c r="E307">
        <v>2</v>
      </c>
    </row>
    <row r="309" spans="3:5">
      <c r="C309" t="s">
        <v>144</v>
      </c>
      <c r="D309">
        <v>0.20449999999999999</v>
      </c>
      <c r="E309">
        <v>2</v>
      </c>
    </row>
    <row r="311" spans="3:5">
      <c r="C311" t="s">
        <v>145</v>
      </c>
      <c r="D311">
        <v>0.20449999999999999</v>
      </c>
      <c r="E311">
        <v>2</v>
      </c>
    </row>
    <row r="313" spans="3:5">
      <c r="C313" t="s">
        <v>146</v>
      </c>
      <c r="D313">
        <v>0.20449999999999999</v>
      </c>
      <c r="E313">
        <v>2</v>
      </c>
    </row>
    <row r="315" spans="3:5">
      <c r="C315" t="s">
        <v>147</v>
      </c>
      <c r="D315">
        <v>0.20449999999999999</v>
      </c>
      <c r="E315">
        <v>2</v>
      </c>
    </row>
    <row r="317" spans="3:5">
      <c r="C317" t="s">
        <v>148</v>
      </c>
      <c r="D317">
        <v>0.20449999999999999</v>
      </c>
      <c r="E317">
        <v>2</v>
      </c>
    </row>
    <row r="319" spans="3:5">
      <c r="C319" t="s">
        <v>149</v>
      </c>
      <c r="D319">
        <v>0.20449999999999999</v>
      </c>
      <c r="E319">
        <v>2</v>
      </c>
    </row>
    <row r="321" spans="3:5">
      <c r="C321">
        <v>8892</v>
      </c>
      <c r="D321">
        <v>0.20449999999999999</v>
      </c>
      <c r="E321">
        <v>2</v>
      </c>
    </row>
    <row r="323" spans="3:5">
      <c r="C323" t="s">
        <v>150</v>
      </c>
      <c r="D323">
        <v>0.20449999999999999</v>
      </c>
      <c r="E323">
        <v>2</v>
      </c>
    </row>
    <row r="325" spans="3:5">
      <c r="C325" t="s">
        <v>151</v>
      </c>
      <c r="D325">
        <v>0.20449999999999999</v>
      </c>
      <c r="E325">
        <v>2</v>
      </c>
    </row>
    <row r="327" spans="3:5">
      <c r="C327" t="s">
        <v>152</v>
      </c>
      <c r="D327">
        <v>0.20449999999999999</v>
      </c>
      <c r="E327">
        <v>2</v>
      </c>
    </row>
    <row r="329" spans="3:5">
      <c r="C329" t="s">
        <v>153</v>
      </c>
      <c r="D329">
        <v>0.20449999999999999</v>
      </c>
      <c r="E329">
        <v>2</v>
      </c>
    </row>
    <row r="331" spans="3:5">
      <c r="C331" t="s">
        <v>154</v>
      </c>
      <c r="D331">
        <v>0.20449999999999999</v>
      </c>
      <c r="E331">
        <v>2</v>
      </c>
    </row>
    <row r="333" spans="3:5">
      <c r="C333" t="s">
        <v>155</v>
      </c>
      <c r="D333">
        <v>0.2039</v>
      </c>
      <c r="E333">
        <v>2</v>
      </c>
    </row>
    <row r="335" spans="3:5">
      <c r="C335" t="s">
        <v>156</v>
      </c>
      <c r="D335">
        <v>0.2039</v>
      </c>
      <c r="E335">
        <v>2</v>
      </c>
    </row>
    <row r="337" spans="3:5">
      <c r="C337" t="s">
        <v>157</v>
      </c>
      <c r="D337">
        <v>0.20369999999999999</v>
      </c>
      <c r="E337">
        <v>2</v>
      </c>
    </row>
    <row r="339" spans="3:5">
      <c r="C339" t="s">
        <v>158</v>
      </c>
      <c r="D339">
        <v>0.20369999999999999</v>
      </c>
      <c r="E339">
        <v>2</v>
      </c>
    </row>
    <row r="341" spans="3:5">
      <c r="C341" t="s">
        <v>159</v>
      </c>
      <c r="D341">
        <v>0.20369999999999999</v>
      </c>
      <c r="E341">
        <v>2</v>
      </c>
    </row>
    <row r="343" spans="3:5">
      <c r="C343" t="s">
        <v>160</v>
      </c>
      <c r="D343">
        <v>0.20369999999999999</v>
      </c>
      <c r="E343">
        <v>2</v>
      </c>
    </row>
    <row r="345" spans="3:5">
      <c r="C345" t="s">
        <v>161</v>
      </c>
      <c r="D345">
        <v>0.20369999999999999</v>
      </c>
      <c r="E345">
        <v>2</v>
      </c>
    </row>
    <row r="347" spans="3:5">
      <c r="C347" t="s">
        <v>162</v>
      </c>
      <c r="D347">
        <v>0.2024</v>
      </c>
      <c r="E347">
        <v>2</v>
      </c>
    </row>
    <row r="349" spans="3:5">
      <c r="C349" t="s">
        <v>163</v>
      </c>
      <c r="D349">
        <v>0.20150000000000001</v>
      </c>
      <c r="E349">
        <v>2</v>
      </c>
    </row>
    <row r="351" spans="3:5">
      <c r="C351" t="s">
        <v>164</v>
      </c>
      <c r="D351">
        <v>0.2011</v>
      </c>
      <c r="E351">
        <v>2</v>
      </c>
    </row>
    <row r="353" spans="3:5">
      <c r="C353" t="s">
        <v>165</v>
      </c>
      <c r="D353">
        <v>0.2006</v>
      </c>
      <c r="E353">
        <v>2</v>
      </c>
    </row>
    <row r="355" spans="3:5">
      <c r="C355" t="s">
        <v>166</v>
      </c>
      <c r="D355">
        <v>0.19900000000000001</v>
      </c>
      <c r="E355">
        <v>2</v>
      </c>
    </row>
    <row r="357" spans="3:5">
      <c r="C357" t="s">
        <v>167</v>
      </c>
      <c r="D357">
        <v>0.1988</v>
      </c>
      <c r="E357" t="s">
        <v>9</v>
      </c>
    </row>
    <row r="359" spans="3:5">
      <c r="C359" t="s">
        <v>168</v>
      </c>
      <c r="D359">
        <v>0.19839999999999999</v>
      </c>
      <c r="E359">
        <v>2</v>
      </c>
    </row>
    <row r="361" spans="3:5">
      <c r="C361" t="s">
        <v>169</v>
      </c>
      <c r="D361">
        <v>0.1981</v>
      </c>
      <c r="E361">
        <v>2</v>
      </c>
    </row>
    <row r="363" spans="3:5">
      <c r="C363" t="s">
        <v>170</v>
      </c>
      <c r="D363">
        <v>0.1981</v>
      </c>
      <c r="E363">
        <v>2</v>
      </c>
    </row>
    <row r="365" spans="3:5">
      <c r="C365" t="s">
        <v>171</v>
      </c>
      <c r="D365">
        <v>0.1981</v>
      </c>
      <c r="E365">
        <v>2</v>
      </c>
    </row>
    <row r="367" spans="3:5">
      <c r="C367">
        <v>5578</v>
      </c>
      <c r="D367">
        <v>0.19700000000000001</v>
      </c>
      <c r="E367" t="s">
        <v>9</v>
      </c>
    </row>
    <row r="369" spans="3:5">
      <c r="C369" t="s">
        <v>172</v>
      </c>
      <c r="D369">
        <v>0.19450000000000001</v>
      </c>
      <c r="E369">
        <v>2</v>
      </c>
    </row>
    <row r="371" spans="3:5">
      <c r="C371" t="s">
        <v>173</v>
      </c>
      <c r="D371">
        <v>0.19350000000000001</v>
      </c>
      <c r="E371">
        <v>2</v>
      </c>
    </row>
    <row r="373" spans="3:5">
      <c r="C373" t="s">
        <v>174</v>
      </c>
      <c r="D373">
        <v>0.19350000000000001</v>
      </c>
      <c r="E373">
        <v>2</v>
      </c>
    </row>
    <row r="375" spans="3:5">
      <c r="C375" t="s">
        <v>175</v>
      </c>
      <c r="D375">
        <v>0.19350000000000001</v>
      </c>
      <c r="E375">
        <v>2</v>
      </c>
    </row>
    <row r="377" spans="3:5">
      <c r="C377" t="s">
        <v>176</v>
      </c>
      <c r="D377">
        <v>0.19350000000000001</v>
      </c>
      <c r="E377">
        <v>2</v>
      </c>
    </row>
    <row r="379" spans="3:5">
      <c r="C379" t="s">
        <v>177</v>
      </c>
      <c r="D379">
        <v>0.1928</v>
      </c>
      <c r="E379" t="s">
        <v>9</v>
      </c>
    </row>
    <row r="381" spans="3:5">
      <c r="C381" t="s">
        <v>178</v>
      </c>
      <c r="D381">
        <v>0.19220000000000001</v>
      </c>
      <c r="E381">
        <v>1</v>
      </c>
    </row>
    <row r="383" spans="3:5">
      <c r="C383">
        <v>5577</v>
      </c>
      <c r="D383">
        <v>0.19139999999999999</v>
      </c>
      <c r="E383">
        <v>1</v>
      </c>
    </row>
    <row r="385" spans="3:5">
      <c r="C385" t="s">
        <v>179</v>
      </c>
      <c r="D385">
        <v>0.1908</v>
      </c>
      <c r="E385" t="s">
        <v>9</v>
      </c>
    </row>
    <row r="387" spans="3:5">
      <c r="C387" t="s">
        <v>180</v>
      </c>
      <c r="D387">
        <v>0.1905</v>
      </c>
      <c r="E387" t="s">
        <v>9</v>
      </c>
    </row>
    <row r="389" spans="3:5">
      <c r="C389" t="s">
        <v>181</v>
      </c>
      <c r="D389">
        <v>0.19009999999999999</v>
      </c>
      <c r="E389" t="s">
        <v>9</v>
      </c>
    </row>
    <row r="391" spans="3:5">
      <c r="C391" t="s">
        <v>182</v>
      </c>
      <c r="D391">
        <v>0.18959999999999999</v>
      </c>
      <c r="E391">
        <v>1</v>
      </c>
    </row>
    <row r="393" spans="3:5">
      <c r="C393" t="s">
        <v>183</v>
      </c>
      <c r="D393">
        <v>0.18959999999999999</v>
      </c>
      <c r="E393">
        <v>1</v>
      </c>
    </row>
    <row r="395" spans="3:5">
      <c r="C395" t="s">
        <v>184</v>
      </c>
      <c r="D395">
        <v>0.18959999999999999</v>
      </c>
      <c r="E395">
        <v>1</v>
      </c>
    </row>
    <row r="397" spans="3:5">
      <c r="C397" t="s">
        <v>185</v>
      </c>
      <c r="D397">
        <v>0.18959999999999999</v>
      </c>
      <c r="E397">
        <v>1</v>
      </c>
    </row>
    <row r="399" spans="3:5">
      <c r="C399" t="s">
        <v>186</v>
      </c>
      <c r="D399">
        <v>0.18959999999999999</v>
      </c>
      <c r="E399">
        <v>1</v>
      </c>
    </row>
    <row r="401" spans="3:5">
      <c r="C401" t="s">
        <v>187</v>
      </c>
      <c r="D401">
        <v>0.18959999999999999</v>
      </c>
      <c r="E401">
        <v>1</v>
      </c>
    </row>
    <row r="403" spans="3:5">
      <c r="C403" t="s">
        <v>188</v>
      </c>
      <c r="D403">
        <v>0.18959999999999999</v>
      </c>
      <c r="E403">
        <v>1</v>
      </c>
    </row>
    <row r="405" spans="3:5">
      <c r="C405" t="s">
        <v>189</v>
      </c>
      <c r="D405">
        <v>0.18959999999999999</v>
      </c>
      <c r="E405">
        <v>1</v>
      </c>
    </row>
    <row r="407" spans="3:5">
      <c r="C407" t="s">
        <v>190</v>
      </c>
      <c r="D407">
        <v>0.18959999999999999</v>
      </c>
      <c r="E407">
        <v>1</v>
      </c>
    </row>
    <row r="409" spans="3:5">
      <c r="C409" t="s">
        <v>191</v>
      </c>
      <c r="D409">
        <v>0.18959999999999999</v>
      </c>
      <c r="E409">
        <v>1</v>
      </c>
    </row>
    <row r="411" spans="3:5">
      <c r="C411" t="s">
        <v>192</v>
      </c>
      <c r="D411">
        <v>0.18959999999999999</v>
      </c>
      <c r="E411">
        <v>1</v>
      </c>
    </row>
    <row r="413" spans="3:5">
      <c r="C413" t="s">
        <v>193</v>
      </c>
      <c r="D413">
        <v>0.18959999999999999</v>
      </c>
      <c r="E413">
        <v>1</v>
      </c>
    </row>
    <row r="415" spans="3:5">
      <c r="C415" t="s">
        <v>194</v>
      </c>
      <c r="D415">
        <v>0.18959999999999999</v>
      </c>
      <c r="E415">
        <v>1</v>
      </c>
    </row>
    <row r="417" spans="3:5">
      <c r="C417" t="s">
        <v>195</v>
      </c>
      <c r="D417">
        <v>0.18959999999999999</v>
      </c>
      <c r="E417">
        <v>1</v>
      </c>
    </row>
    <row r="419" spans="3:5">
      <c r="C419" t="s">
        <v>196</v>
      </c>
      <c r="D419">
        <v>0.18959999999999999</v>
      </c>
      <c r="E419">
        <v>1</v>
      </c>
    </row>
    <row r="421" spans="3:5">
      <c r="C421" t="s">
        <v>197</v>
      </c>
      <c r="D421">
        <v>0.1893</v>
      </c>
      <c r="E421" t="s">
        <v>9</v>
      </c>
    </row>
    <row r="423" spans="3:5">
      <c r="C423" t="s">
        <v>198</v>
      </c>
      <c r="D423">
        <v>0.18920000000000001</v>
      </c>
      <c r="E423">
        <v>2</v>
      </c>
    </row>
    <row r="425" spans="3:5">
      <c r="C425" t="s">
        <v>199</v>
      </c>
      <c r="D425">
        <v>0.189</v>
      </c>
      <c r="E425">
        <v>1</v>
      </c>
    </row>
    <row r="427" spans="3:5">
      <c r="C427">
        <v>5632</v>
      </c>
      <c r="D427">
        <v>0.18859999999999999</v>
      </c>
      <c r="E427" t="s">
        <v>9</v>
      </c>
    </row>
    <row r="429" spans="3:5">
      <c r="C429">
        <v>5634</v>
      </c>
      <c r="D429">
        <v>0.188</v>
      </c>
      <c r="E429" t="s">
        <v>9</v>
      </c>
    </row>
    <row r="431" spans="3:5">
      <c r="C431" t="s">
        <v>200</v>
      </c>
      <c r="D431">
        <v>0.18770000000000001</v>
      </c>
      <c r="E431" t="s">
        <v>9</v>
      </c>
    </row>
    <row r="433" spans="3:5">
      <c r="C433" t="s">
        <v>201</v>
      </c>
      <c r="D433">
        <v>0.18740000000000001</v>
      </c>
      <c r="E433" t="s">
        <v>9</v>
      </c>
    </row>
    <row r="435" spans="3:5">
      <c r="C435" t="s">
        <v>202</v>
      </c>
      <c r="D435">
        <v>0.18740000000000001</v>
      </c>
      <c r="E435" t="s">
        <v>9</v>
      </c>
    </row>
    <row r="437" spans="3:5">
      <c r="C437" t="s">
        <v>203</v>
      </c>
      <c r="D437">
        <v>0.187</v>
      </c>
      <c r="E437">
        <v>2</v>
      </c>
    </row>
    <row r="439" spans="3:5">
      <c r="C439" t="s">
        <v>204</v>
      </c>
      <c r="D439">
        <v>0.18629999999999999</v>
      </c>
      <c r="E439" t="s">
        <v>9</v>
      </c>
    </row>
    <row r="441" spans="3:5">
      <c r="C441" t="s">
        <v>205</v>
      </c>
      <c r="D441">
        <v>0.1862</v>
      </c>
      <c r="E441">
        <v>1</v>
      </c>
    </row>
    <row r="443" spans="3:5">
      <c r="C443" t="s">
        <v>206</v>
      </c>
      <c r="D443">
        <v>0.1862</v>
      </c>
      <c r="E443" t="s">
        <v>9</v>
      </c>
    </row>
    <row r="445" spans="3:5">
      <c r="C445" t="s">
        <v>207</v>
      </c>
      <c r="D445">
        <v>0.18559999999999999</v>
      </c>
      <c r="E445" t="s">
        <v>9</v>
      </c>
    </row>
    <row r="447" spans="3:5">
      <c r="C447" t="s">
        <v>208</v>
      </c>
      <c r="D447">
        <v>0.18559999999999999</v>
      </c>
      <c r="E447" t="s">
        <v>9</v>
      </c>
    </row>
    <row r="449" spans="3:5">
      <c r="C449" t="s">
        <v>209</v>
      </c>
      <c r="D449">
        <v>0.1855</v>
      </c>
      <c r="E449" t="s">
        <v>9</v>
      </c>
    </row>
    <row r="451" spans="3:5">
      <c r="C451" t="s">
        <v>210</v>
      </c>
      <c r="D451">
        <v>0.18479999999999999</v>
      </c>
      <c r="E451">
        <v>1</v>
      </c>
    </row>
    <row r="453" spans="3:5">
      <c r="C453" t="s">
        <v>211</v>
      </c>
      <c r="D453">
        <v>0.1847</v>
      </c>
      <c r="E453">
        <v>1</v>
      </c>
    </row>
    <row r="455" spans="3:5">
      <c r="C455" t="s">
        <v>212</v>
      </c>
      <c r="D455">
        <v>0.1847</v>
      </c>
      <c r="E455">
        <v>1</v>
      </c>
    </row>
    <row r="457" spans="3:5">
      <c r="C457" t="s">
        <v>213</v>
      </c>
      <c r="D457">
        <v>0.1847</v>
      </c>
      <c r="E457">
        <v>1</v>
      </c>
    </row>
    <row r="459" spans="3:5">
      <c r="C459">
        <v>5576</v>
      </c>
      <c r="D459">
        <v>0.1847</v>
      </c>
      <c r="E459">
        <v>1</v>
      </c>
    </row>
    <row r="461" spans="3:5">
      <c r="C461">
        <v>5912</v>
      </c>
      <c r="D461">
        <v>0.1847</v>
      </c>
      <c r="E461">
        <v>1</v>
      </c>
    </row>
    <row r="463" spans="3:5">
      <c r="C463">
        <v>5579</v>
      </c>
      <c r="D463">
        <v>0.1847</v>
      </c>
      <c r="E463">
        <v>1</v>
      </c>
    </row>
    <row r="465" spans="3:5">
      <c r="C465">
        <v>5581</v>
      </c>
      <c r="D465">
        <v>0.1847</v>
      </c>
      <c r="E465">
        <v>1</v>
      </c>
    </row>
    <row r="467" spans="3:5">
      <c r="C467" t="s">
        <v>214</v>
      </c>
      <c r="D467">
        <v>0.1847</v>
      </c>
      <c r="E467">
        <v>1</v>
      </c>
    </row>
    <row r="469" spans="3:5">
      <c r="C469" t="s">
        <v>215</v>
      </c>
      <c r="D469">
        <v>0.1847</v>
      </c>
      <c r="E469">
        <v>1</v>
      </c>
    </row>
    <row r="471" spans="3:5">
      <c r="C471" t="s">
        <v>216</v>
      </c>
      <c r="D471">
        <v>0.1847</v>
      </c>
      <c r="E471">
        <v>1</v>
      </c>
    </row>
    <row r="473" spans="3:5">
      <c r="C473" t="s">
        <v>217</v>
      </c>
      <c r="D473">
        <v>0.1847</v>
      </c>
      <c r="E473">
        <v>1</v>
      </c>
    </row>
    <row r="475" spans="3:5">
      <c r="C475" t="s">
        <v>218</v>
      </c>
      <c r="D475">
        <v>0.1847</v>
      </c>
      <c r="E475">
        <v>1</v>
      </c>
    </row>
    <row r="477" spans="3:5">
      <c r="C477" t="s">
        <v>219</v>
      </c>
      <c r="D477">
        <v>0.1847</v>
      </c>
      <c r="E477">
        <v>1</v>
      </c>
    </row>
    <row r="479" spans="3:5">
      <c r="C479" t="s">
        <v>220</v>
      </c>
      <c r="D479">
        <v>0.1847</v>
      </c>
      <c r="E479">
        <v>1</v>
      </c>
    </row>
    <row r="481" spans="3:5">
      <c r="C481" t="s">
        <v>221</v>
      </c>
      <c r="D481">
        <v>0.1847</v>
      </c>
      <c r="E481">
        <v>1</v>
      </c>
    </row>
    <row r="483" spans="3:5">
      <c r="C483" t="s">
        <v>222</v>
      </c>
      <c r="D483">
        <v>0.1847</v>
      </c>
      <c r="E483">
        <v>1</v>
      </c>
    </row>
    <row r="485" spans="3:5">
      <c r="C485" t="s">
        <v>223</v>
      </c>
      <c r="D485">
        <v>0.1847</v>
      </c>
      <c r="E485">
        <v>1</v>
      </c>
    </row>
    <row r="487" spans="3:5">
      <c r="C487" t="s">
        <v>224</v>
      </c>
      <c r="D487">
        <v>0.1847</v>
      </c>
      <c r="E487">
        <v>1</v>
      </c>
    </row>
    <row r="489" spans="3:5">
      <c r="C489" t="s">
        <v>225</v>
      </c>
      <c r="D489">
        <v>0.1847</v>
      </c>
      <c r="E489">
        <v>1</v>
      </c>
    </row>
    <row r="491" spans="3:5">
      <c r="C491" t="s">
        <v>226</v>
      </c>
      <c r="D491">
        <v>0.1847</v>
      </c>
      <c r="E491">
        <v>1</v>
      </c>
    </row>
    <row r="493" spans="3:5">
      <c r="C493" t="s">
        <v>227</v>
      </c>
      <c r="D493">
        <v>0.1847</v>
      </c>
      <c r="E493">
        <v>1</v>
      </c>
    </row>
    <row r="495" spans="3:5">
      <c r="C495" t="s">
        <v>228</v>
      </c>
      <c r="D495">
        <v>0.1847</v>
      </c>
      <c r="E495">
        <v>1</v>
      </c>
    </row>
    <row r="497" spans="3:5">
      <c r="C497" t="s">
        <v>229</v>
      </c>
      <c r="D497">
        <v>0.1847</v>
      </c>
      <c r="E497">
        <v>1</v>
      </c>
    </row>
    <row r="499" spans="3:5">
      <c r="C499" t="s">
        <v>230</v>
      </c>
      <c r="D499">
        <v>0.1847</v>
      </c>
      <c r="E499">
        <v>1</v>
      </c>
    </row>
    <row r="501" spans="3:5">
      <c r="C501" t="s">
        <v>231</v>
      </c>
      <c r="D501">
        <v>0.1842</v>
      </c>
      <c r="E501">
        <v>2</v>
      </c>
    </row>
    <row r="503" spans="3:5">
      <c r="C503">
        <v>5597</v>
      </c>
      <c r="D503">
        <v>0.18410000000000001</v>
      </c>
      <c r="E503">
        <v>1</v>
      </c>
    </row>
    <row r="505" spans="3:5">
      <c r="C505" t="s">
        <v>232</v>
      </c>
      <c r="D505">
        <v>0.1837</v>
      </c>
      <c r="E505" t="s">
        <v>9</v>
      </c>
    </row>
    <row r="507" spans="3:5">
      <c r="C507" t="s">
        <v>233</v>
      </c>
      <c r="D507">
        <v>0.18360000000000001</v>
      </c>
      <c r="E507" t="s">
        <v>9</v>
      </c>
    </row>
    <row r="509" spans="3:5">
      <c r="C509" t="s">
        <v>234</v>
      </c>
      <c r="D509">
        <v>0.18260000000000001</v>
      </c>
      <c r="E509">
        <v>1</v>
      </c>
    </row>
    <row r="511" spans="3:5">
      <c r="C511" t="s">
        <v>235</v>
      </c>
      <c r="D511">
        <v>0.18260000000000001</v>
      </c>
      <c r="E511" t="s">
        <v>9</v>
      </c>
    </row>
    <row r="513" spans="3:5">
      <c r="C513" t="s">
        <v>236</v>
      </c>
      <c r="D513">
        <v>0.18029999999999999</v>
      </c>
      <c r="E513" t="s">
        <v>9</v>
      </c>
    </row>
    <row r="515" spans="3:5">
      <c r="C515" t="s">
        <v>237</v>
      </c>
      <c r="D515">
        <v>0.17960000000000001</v>
      </c>
      <c r="E515">
        <v>1</v>
      </c>
    </row>
    <row r="517" spans="3:5">
      <c r="C517" t="s">
        <v>238</v>
      </c>
      <c r="D517">
        <v>0.17849999999999999</v>
      </c>
      <c r="E517" t="s">
        <v>9</v>
      </c>
    </row>
    <row r="519" spans="3:5">
      <c r="C519" t="s">
        <v>239</v>
      </c>
      <c r="D519">
        <v>0.17849999999999999</v>
      </c>
      <c r="E519" t="s">
        <v>9</v>
      </c>
    </row>
    <row r="521" spans="3:5">
      <c r="C521" t="s">
        <v>240</v>
      </c>
      <c r="D521">
        <v>0.1777</v>
      </c>
      <c r="E521" t="s">
        <v>9</v>
      </c>
    </row>
    <row r="523" spans="3:5">
      <c r="C523" t="s">
        <v>241</v>
      </c>
      <c r="D523">
        <v>0.1777</v>
      </c>
      <c r="E523" t="s">
        <v>9</v>
      </c>
    </row>
    <row r="525" spans="3:5">
      <c r="C525" t="s">
        <v>242</v>
      </c>
      <c r="D525">
        <v>0.1777</v>
      </c>
      <c r="E525" t="s">
        <v>9</v>
      </c>
    </row>
    <row r="527" spans="3:5">
      <c r="C527" t="s">
        <v>243</v>
      </c>
      <c r="D527">
        <v>0.1774</v>
      </c>
      <c r="E527" t="s">
        <v>9</v>
      </c>
    </row>
    <row r="529" spans="3:5">
      <c r="C529" t="s">
        <v>244</v>
      </c>
      <c r="D529">
        <v>0.1774</v>
      </c>
      <c r="E529" t="s">
        <v>9</v>
      </c>
    </row>
    <row r="531" spans="3:5">
      <c r="C531" t="s">
        <v>245</v>
      </c>
      <c r="D531">
        <v>0.17510000000000001</v>
      </c>
      <c r="E531" t="s">
        <v>9</v>
      </c>
    </row>
    <row r="533" spans="3:5">
      <c r="C533" t="s">
        <v>246</v>
      </c>
      <c r="D533">
        <v>0.17449999999999999</v>
      </c>
      <c r="E533" t="s">
        <v>9</v>
      </c>
    </row>
    <row r="535" spans="3:5">
      <c r="C535" t="s">
        <v>247</v>
      </c>
      <c r="D535">
        <v>0.17249999999999999</v>
      </c>
      <c r="E535" t="s">
        <v>9</v>
      </c>
    </row>
    <row r="537" spans="3:5">
      <c r="C537" t="s">
        <v>248</v>
      </c>
      <c r="D537">
        <v>0.17249999999999999</v>
      </c>
      <c r="E537" t="s">
        <v>9</v>
      </c>
    </row>
    <row r="539" spans="3:5">
      <c r="C539" t="s">
        <v>249</v>
      </c>
      <c r="D539">
        <v>0.16769999999999999</v>
      </c>
      <c r="E539" t="s">
        <v>9</v>
      </c>
    </row>
    <row r="541" spans="3:5">
      <c r="C541" t="s">
        <v>250</v>
      </c>
      <c r="D541">
        <v>0.16769999999999999</v>
      </c>
      <c r="E541" t="s">
        <v>9</v>
      </c>
    </row>
    <row r="543" spans="3:5">
      <c r="C543" t="s">
        <v>251</v>
      </c>
      <c r="D543">
        <v>0.16569999999999999</v>
      </c>
      <c r="E543" t="s">
        <v>9</v>
      </c>
    </row>
    <row r="545" spans="3:5">
      <c r="C545" t="s">
        <v>252</v>
      </c>
      <c r="D545">
        <v>0.1605</v>
      </c>
      <c r="E545" t="s">
        <v>9</v>
      </c>
    </row>
    <row r="547" spans="3:5">
      <c r="C547" t="s">
        <v>253</v>
      </c>
      <c r="D547">
        <v>0.15609999999999999</v>
      </c>
      <c r="E547" t="s">
        <v>9</v>
      </c>
    </row>
    <row r="549" spans="3:5">
      <c r="C549" t="s">
        <v>254</v>
      </c>
      <c r="D549">
        <v>0.15590000000000001</v>
      </c>
      <c r="E549" t="s">
        <v>9</v>
      </c>
    </row>
    <row r="551" spans="3:5">
      <c r="C551" t="s">
        <v>255</v>
      </c>
      <c r="D551">
        <v>0.1537</v>
      </c>
      <c r="E551" t="s">
        <v>9</v>
      </c>
    </row>
    <row r="553" spans="3:5">
      <c r="C553" t="s">
        <v>256</v>
      </c>
      <c r="D553">
        <v>0.1527</v>
      </c>
      <c r="E553" t="s">
        <v>9</v>
      </c>
    </row>
    <row r="555" spans="3:5">
      <c r="C555" t="s">
        <v>257</v>
      </c>
      <c r="D555">
        <v>0.15179999999999999</v>
      </c>
      <c r="E555" t="s">
        <v>9</v>
      </c>
    </row>
    <row r="557" spans="3:5">
      <c r="C557" t="s">
        <v>258</v>
      </c>
      <c r="D557">
        <v>0.15179999999999999</v>
      </c>
      <c r="E557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workbookViewId="0">
      <selection activeCell="O10" sqref="O10"/>
    </sheetView>
  </sheetViews>
  <sheetFormatPr defaultColWidth="8.85546875" defaultRowHeight="15"/>
  <cols>
    <col min="2" max="2" width="10.42578125" bestFit="1" customWidth="1"/>
    <col min="10" max="10" width="15.42578125" bestFit="1" customWidth="1"/>
  </cols>
  <sheetData>
    <row r="2" spans="1:9">
      <c r="A2" s="2" t="s">
        <v>0</v>
      </c>
      <c r="B2" t="s">
        <v>1</v>
      </c>
      <c r="I2" s="2"/>
    </row>
    <row r="24" spans="2:9" ht="48.95" customHeight="1">
      <c r="B24" s="30" t="s">
        <v>2</v>
      </c>
      <c r="C24" s="30"/>
      <c r="D24" s="30"/>
      <c r="E24" s="30"/>
      <c r="F24" s="30"/>
      <c r="G24" s="30"/>
      <c r="H24" s="30"/>
      <c r="I24" s="30"/>
    </row>
  </sheetData>
  <mergeCells count="1">
    <mergeCell ref="B24:I2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5"/>
  <sheetViews>
    <sheetView tabSelected="1" workbookViewId="0">
      <selection activeCell="F19" sqref="F19"/>
    </sheetView>
  </sheetViews>
  <sheetFormatPr defaultColWidth="11.42578125" defaultRowHeight="15"/>
  <cols>
    <col min="1" max="1" width="27.28515625" customWidth="1"/>
    <col min="2" max="4" width="16.28515625" customWidth="1"/>
  </cols>
  <sheetData>
    <row r="2" spans="1:4">
      <c r="A2" t="s">
        <v>350</v>
      </c>
      <c r="B2" t="s">
        <v>260</v>
      </c>
    </row>
    <row r="4" spans="1:4" ht="30">
      <c r="B4" s="20" t="s">
        <v>343</v>
      </c>
      <c r="C4" s="20" t="s">
        <v>345</v>
      </c>
      <c r="D4" s="21" t="s">
        <v>346</v>
      </c>
    </row>
    <row r="5" spans="1:4">
      <c r="B5" s="22">
        <v>97</v>
      </c>
      <c r="C5" s="22">
        <v>2</v>
      </c>
      <c r="D5" s="23">
        <v>2922958</v>
      </c>
    </row>
    <row r="6" spans="1:4">
      <c r="B6" s="24" t="s">
        <v>78</v>
      </c>
      <c r="C6" s="24">
        <v>2</v>
      </c>
      <c r="D6" s="23">
        <v>1080042</v>
      </c>
    </row>
    <row r="7" spans="1:4">
      <c r="B7" s="24" t="s">
        <v>112</v>
      </c>
      <c r="C7" s="22">
        <v>2</v>
      </c>
      <c r="D7" s="23">
        <v>2160856</v>
      </c>
    </row>
    <row r="8" spans="1:4">
      <c r="B8" s="24" t="s">
        <v>150</v>
      </c>
      <c r="C8" s="24">
        <v>2</v>
      </c>
      <c r="D8" s="23">
        <v>3022373</v>
      </c>
    </row>
    <row r="9" spans="1:4">
      <c r="B9" s="25" t="s">
        <v>83</v>
      </c>
      <c r="C9" s="26">
        <v>2</v>
      </c>
      <c r="D9" s="23">
        <v>733130</v>
      </c>
    </row>
    <row r="10" spans="1:4">
      <c r="B10" s="22">
        <v>2735</v>
      </c>
      <c r="C10" s="22">
        <v>2.1</v>
      </c>
      <c r="D10" s="23">
        <v>1808208</v>
      </c>
    </row>
    <row r="11" spans="1:4">
      <c r="B11" s="24" t="s">
        <v>14</v>
      </c>
      <c r="C11" s="24">
        <v>2.1</v>
      </c>
      <c r="D11" s="23">
        <v>136</v>
      </c>
    </row>
    <row r="12" spans="1:4">
      <c r="B12" s="24" t="s">
        <v>18</v>
      </c>
      <c r="C12" s="24">
        <v>2.1</v>
      </c>
      <c r="D12" s="23">
        <v>846</v>
      </c>
    </row>
    <row r="13" spans="1:4">
      <c r="B13" s="24" t="s">
        <v>57</v>
      </c>
      <c r="C13" s="24">
        <v>2.1</v>
      </c>
      <c r="D13" s="23">
        <v>5713</v>
      </c>
    </row>
    <row r="14" spans="1:4">
      <c r="B14" s="24" t="s">
        <v>19</v>
      </c>
      <c r="C14" s="24">
        <v>2.1</v>
      </c>
      <c r="D14" s="23">
        <v>1497</v>
      </c>
    </row>
    <row r="15" spans="1:4">
      <c r="B15" s="24" t="s">
        <v>20</v>
      </c>
      <c r="C15" s="24">
        <v>2.1</v>
      </c>
      <c r="D15" s="23">
        <v>0</v>
      </c>
    </row>
    <row r="16" spans="1:4">
      <c r="B16" s="24" t="s">
        <v>58</v>
      </c>
      <c r="C16" s="24">
        <v>2.1</v>
      </c>
      <c r="D16" s="23">
        <v>0</v>
      </c>
    </row>
    <row r="17" spans="2:4">
      <c r="B17" s="24" t="s">
        <v>21</v>
      </c>
      <c r="C17" s="24">
        <v>2.1</v>
      </c>
      <c r="D17" s="23">
        <v>0</v>
      </c>
    </row>
    <row r="18" spans="2:4">
      <c r="B18" s="24" t="s">
        <v>59</v>
      </c>
      <c r="C18" s="24">
        <v>2.1</v>
      </c>
      <c r="D18" s="23">
        <v>15422</v>
      </c>
    </row>
    <row r="19" spans="2:4">
      <c r="B19" s="24" t="s">
        <v>22</v>
      </c>
      <c r="C19" s="24">
        <v>2.1</v>
      </c>
      <c r="D19" s="23">
        <v>3089</v>
      </c>
    </row>
    <row r="20" spans="2:4">
      <c r="B20" s="24" t="s">
        <v>23</v>
      </c>
      <c r="C20" s="24">
        <v>2.1</v>
      </c>
      <c r="D20" s="23">
        <v>4848</v>
      </c>
    </row>
    <row r="21" spans="2:4">
      <c r="B21" s="24" t="s">
        <v>24</v>
      </c>
      <c r="C21" s="24">
        <v>2.1</v>
      </c>
      <c r="D21" s="23">
        <v>1303</v>
      </c>
    </row>
    <row r="22" spans="2:4">
      <c r="B22" s="24" t="s">
        <v>60</v>
      </c>
      <c r="C22" s="24">
        <v>2.1</v>
      </c>
      <c r="D22" s="23">
        <v>6025</v>
      </c>
    </row>
    <row r="23" spans="2:4">
      <c r="B23" s="24" t="s">
        <v>25</v>
      </c>
      <c r="C23" s="24">
        <v>2.1</v>
      </c>
      <c r="D23" s="23">
        <v>630</v>
      </c>
    </row>
    <row r="24" spans="2:4">
      <c r="B24" s="24" t="s">
        <v>61</v>
      </c>
      <c r="C24" s="24">
        <v>2.1</v>
      </c>
      <c r="D24" s="23">
        <v>1255</v>
      </c>
    </row>
    <row r="25" spans="2:4">
      <c r="B25" s="24" t="s">
        <v>26</v>
      </c>
      <c r="C25" s="24">
        <v>2.1</v>
      </c>
      <c r="D25" s="23">
        <v>2464</v>
      </c>
    </row>
    <row r="26" spans="2:4">
      <c r="B26" s="24" t="s">
        <v>27</v>
      </c>
      <c r="C26" s="24">
        <v>2.1</v>
      </c>
      <c r="D26" s="23">
        <v>15773</v>
      </c>
    </row>
    <row r="27" spans="2:4">
      <c r="B27" s="24" t="s">
        <v>62</v>
      </c>
      <c r="C27" s="24">
        <v>2.1</v>
      </c>
      <c r="D27" s="23">
        <v>1824</v>
      </c>
    </row>
    <row r="28" spans="2:4">
      <c r="B28" s="24" t="s">
        <v>28</v>
      </c>
      <c r="C28" s="24">
        <v>2.1</v>
      </c>
      <c r="D28" s="23">
        <v>0</v>
      </c>
    </row>
    <row r="29" spans="2:4">
      <c r="B29" s="24" t="s">
        <v>67</v>
      </c>
      <c r="C29" s="24">
        <v>2.1</v>
      </c>
      <c r="D29" s="23">
        <v>11268</v>
      </c>
    </row>
    <row r="30" spans="2:4">
      <c r="B30" s="24" t="s">
        <v>32</v>
      </c>
      <c r="C30" s="24">
        <v>2.1</v>
      </c>
      <c r="D30" s="23">
        <v>0</v>
      </c>
    </row>
    <row r="31" spans="2:4">
      <c r="B31" s="24" t="s">
        <v>29</v>
      </c>
      <c r="C31" s="24">
        <v>2.1</v>
      </c>
      <c r="D31" s="23">
        <v>0</v>
      </c>
    </row>
    <row r="32" spans="2:4">
      <c r="B32" s="24" t="s">
        <v>33</v>
      </c>
      <c r="C32" s="24">
        <v>2.1</v>
      </c>
      <c r="D32" s="23">
        <v>0</v>
      </c>
    </row>
    <row r="33" spans="2:4">
      <c r="B33" s="24" t="s">
        <v>30</v>
      </c>
      <c r="C33" s="24">
        <v>2.1</v>
      </c>
      <c r="D33" s="23">
        <v>34</v>
      </c>
    </row>
    <row r="34" spans="2:4">
      <c r="B34" s="24" t="s">
        <v>63</v>
      </c>
      <c r="C34" s="24">
        <v>2.1</v>
      </c>
      <c r="D34" s="23">
        <v>0</v>
      </c>
    </row>
    <row r="35" spans="2:4">
      <c r="B35" s="24" t="s">
        <v>31</v>
      </c>
      <c r="C35" s="24">
        <v>2.1</v>
      </c>
      <c r="D35" s="23">
        <v>32</v>
      </c>
    </row>
    <row r="36" spans="2:4">
      <c r="B36" s="24" t="s">
        <v>64</v>
      </c>
      <c r="C36" s="24">
        <v>2.1</v>
      </c>
      <c r="D36" s="23">
        <v>131830</v>
      </c>
    </row>
    <row r="37" spans="2:4">
      <c r="B37" s="24" t="s">
        <v>34</v>
      </c>
      <c r="C37" s="24">
        <v>2.1</v>
      </c>
      <c r="D37" s="23">
        <v>0</v>
      </c>
    </row>
    <row r="38" spans="2:4">
      <c r="B38" s="24" t="s">
        <v>35</v>
      </c>
      <c r="C38" s="24">
        <v>2.1</v>
      </c>
      <c r="D38" s="23">
        <v>0</v>
      </c>
    </row>
    <row r="39" spans="2:4">
      <c r="B39" s="25" t="s">
        <v>36</v>
      </c>
      <c r="C39" s="25">
        <v>2.1</v>
      </c>
      <c r="D39" s="23">
        <v>2480</v>
      </c>
    </row>
    <row r="40" spans="2:4">
      <c r="B40" s="25" t="s">
        <v>37</v>
      </c>
      <c r="C40" s="25">
        <v>2.1</v>
      </c>
      <c r="D40" s="23">
        <v>11715</v>
      </c>
    </row>
    <row r="41" spans="2:4">
      <c r="B41" s="25" t="s">
        <v>38</v>
      </c>
      <c r="C41" s="25">
        <v>2.1</v>
      </c>
      <c r="D41" s="23">
        <v>0</v>
      </c>
    </row>
    <row r="42" spans="2:4">
      <c r="B42" s="25" t="s">
        <v>39</v>
      </c>
      <c r="C42" s="25">
        <v>2.1</v>
      </c>
      <c r="D42" s="23">
        <v>0</v>
      </c>
    </row>
    <row r="43" spans="2:4">
      <c r="B43" s="24" t="s">
        <v>40</v>
      </c>
      <c r="C43" s="24">
        <v>2.1</v>
      </c>
      <c r="D43" s="23">
        <v>378</v>
      </c>
    </row>
    <row r="44" spans="2:4">
      <c r="B44" s="27" t="s">
        <v>41</v>
      </c>
      <c r="C44" s="27">
        <v>2.1</v>
      </c>
      <c r="D44" s="23">
        <v>0</v>
      </c>
    </row>
    <row r="45" spans="2:4">
      <c r="B45" s="27" t="s">
        <v>42</v>
      </c>
      <c r="C45" s="27">
        <v>2.1</v>
      </c>
      <c r="D45" s="23">
        <v>0</v>
      </c>
    </row>
    <row r="46" spans="2:4">
      <c r="B46" s="27" t="s">
        <v>43</v>
      </c>
      <c r="C46" s="27">
        <v>2.1</v>
      </c>
      <c r="D46" s="23">
        <v>0</v>
      </c>
    </row>
    <row r="47" spans="2:4">
      <c r="B47" s="24" t="s">
        <v>46</v>
      </c>
      <c r="C47" s="24">
        <v>2.1</v>
      </c>
      <c r="D47" s="23">
        <v>14855</v>
      </c>
    </row>
    <row r="48" spans="2:4">
      <c r="B48" s="24" t="s">
        <v>44</v>
      </c>
      <c r="C48" s="24">
        <v>2.1</v>
      </c>
      <c r="D48" s="23">
        <v>233</v>
      </c>
    </row>
    <row r="49" spans="2:4">
      <c r="B49" s="24" t="s">
        <v>15</v>
      </c>
      <c r="C49" s="24">
        <v>2.1</v>
      </c>
      <c r="D49" s="23">
        <v>0</v>
      </c>
    </row>
    <row r="50" spans="2:4">
      <c r="B50" s="24" t="s">
        <v>47</v>
      </c>
      <c r="C50" s="24">
        <v>2.1</v>
      </c>
      <c r="D50" s="23">
        <v>0</v>
      </c>
    </row>
    <row r="51" spans="2:4">
      <c r="B51" s="24" t="s">
        <v>48</v>
      </c>
      <c r="C51" s="24">
        <v>2.1</v>
      </c>
      <c r="D51" s="23">
        <v>64</v>
      </c>
    </row>
    <row r="52" spans="2:4">
      <c r="B52" s="24" t="s">
        <v>49</v>
      </c>
      <c r="C52" s="24">
        <v>2.1</v>
      </c>
      <c r="D52" s="23">
        <v>0</v>
      </c>
    </row>
    <row r="53" spans="2:4">
      <c r="B53" s="24" t="s">
        <v>50</v>
      </c>
      <c r="C53" s="24">
        <v>2.1</v>
      </c>
      <c r="D53" s="23">
        <v>1175</v>
      </c>
    </row>
    <row r="54" spans="2:4">
      <c r="B54" s="24" t="s">
        <v>45</v>
      </c>
      <c r="C54" s="24">
        <v>2.1</v>
      </c>
      <c r="D54" s="23">
        <v>0</v>
      </c>
    </row>
    <row r="55" spans="2:4">
      <c r="B55" s="24" t="s">
        <v>65</v>
      </c>
      <c r="C55" s="24">
        <v>2.1</v>
      </c>
      <c r="D55" s="23">
        <v>0</v>
      </c>
    </row>
    <row r="56" spans="2:4">
      <c r="B56" s="24" t="s">
        <v>51</v>
      </c>
      <c r="C56" s="24">
        <v>2.1</v>
      </c>
      <c r="D56" s="23">
        <v>0</v>
      </c>
    </row>
    <row r="57" spans="2:4">
      <c r="B57" s="24" t="s">
        <v>66</v>
      </c>
      <c r="C57" s="24">
        <v>2.1</v>
      </c>
      <c r="D57" s="23">
        <v>64</v>
      </c>
    </row>
    <row r="58" spans="2:4">
      <c r="B58" s="24" t="s">
        <v>52</v>
      </c>
      <c r="C58" s="24">
        <v>2.1</v>
      </c>
      <c r="D58" s="23">
        <v>31</v>
      </c>
    </row>
    <row r="59" spans="2:4">
      <c r="B59" s="24" t="s">
        <v>53</v>
      </c>
      <c r="C59" s="24">
        <v>2.1</v>
      </c>
      <c r="D59" s="23">
        <v>0</v>
      </c>
    </row>
    <row r="60" spans="2:4">
      <c r="B60" s="24" t="s">
        <v>54</v>
      </c>
      <c r="C60" s="24">
        <v>2.1</v>
      </c>
      <c r="D60" s="23">
        <v>67</v>
      </c>
    </row>
    <row r="61" spans="2:4">
      <c r="B61" s="24" t="s">
        <v>55</v>
      </c>
      <c r="C61" s="24">
        <v>2.1</v>
      </c>
      <c r="D61" s="23">
        <v>63</v>
      </c>
    </row>
    <row r="62" spans="2:4">
      <c r="B62" s="24" t="s">
        <v>56</v>
      </c>
      <c r="C62" s="24">
        <v>2.1</v>
      </c>
      <c r="D62" s="23">
        <v>1146</v>
      </c>
    </row>
    <row r="63" spans="2:4">
      <c r="B63" s="22">
        <v>9</v>
      </c>
      <c r="C63" s="22">
        <v>2</v>
      </c>
      <c r="D63" s="23">
        <v>2916099</v>
      </c>
    </row>
    <row r="64" spans="2:4">
      <c r="B64" s="22">
        <v>706</v>
      </c>
      <c r="C64" s="22">
        <v>2</v>
      </c>
      <c r="D64" s="23">
        <v>2586059</v>
      </c>
    </row>
    <row r="65" spans="2:4">
      <c r="B65" s="22">
        <v>1577</v>
      </c>
      <c r="C65" s="22">
        <v>2</v>
      </c>
      <c r="D65" s="23">
        <v>0</v>
      </c>
    </row>
    <row r="66" spans="2:4">
      <c r="B66" s="22">
        <v>1582</v>
      </c>
      <c r="C66" s="22">
        <v>2</v>
      </c>
      <c r="D66" s="23">
        <v>0</v>
      </c>
    </row>
    <row r="67" spans="2:4">
      <c r="B67" s="22">
        <v>2101</v>
      </c>
      <c r="C67" s="22">
        <v>2</v>
      </c>
      <c r="D67" s="23">
        <v>0</v>
      </c>
    </row>
    <row r="68" spans="2:4">
      <c r="B68" s="22">
        <v>2643</v>
      </c>
      <c r="C68" s="22">
        <v>2</v>
      </c>
      <c r="D68" s="23">
        <v>2224743</v>
      </c>
    </row>
    <row r="69" spans="2:4">
      <c r="B69" s="24" t="s">
        <v>344</v>
      </c>
      <c r="C69" s="24">
        <v>2</v>
      </c>
      <c r="D69" s="23">
        <v>14197</v>
      </c>
    </row>
    <row r="70" spans="2:4">
      <c r="B70" s="24" t="s">
        <v>77</v>
      </c>
      <c r="C70" s="24">
        <v>2</v>
      </c>
      <c r="D70" s="23">
        <v>2546847</v>
      </c>
    </row>
    <row r="71" spans="2:4">
      <c r="B71" s="24" t="s">
        <v>117</v>
      </c>
      <c r="C71" s="24">
        <v>2</v>
      </c>
      <c r="D71" s="23">
        <v>10276</v>
      </c>
    </row>
    <row r="72" spans="2:4">
      <c r="B72" s="24" t="s">
        <v>71</v>
      </c>
      <c r="C72" s="24">
        <v>2</v>
      </c>
      <c r="D72" s="23">
        <v>1830416</v>
      </c>
    </row>
    <row r="73" spans="2:4">
      <c r="B73" s="24" t="s">
        <v>79</v>
      </c>
      <c r="C73" s="24">
        <v>2</v>
      </c>
      <c r="D73" s="23">
        <v>2863397</v>
      </c>
    </row>
    <row r="74" spans="2:4">
      <c r="B74" s="28" t="s">
        <v>80</v>
      </c>
      <c r="C74" s="28">
        <v>2</v>
      </c>
      <c r="D74" s="23">
        <v>3491258</v>
      </c>
    </row>
    <row r="75" spans="2:4">
      <c r="B75" s="28" t="s">
        <v>81</v>
      </c>
      <c r="C75" s="22">
        <v>2</v>
      </c>
      <c r="D75" s="23">
        <v>2729038</v>
      </c>
    </row>
    <row r="76" spans="2:4">
      <c r="B76" s="28" t="s">
        <v>82</v>
      </c>
      <c r="C76" s="28">
        <v>2</v>
      </c>
      <c r="D76" s="23">
        <v>2981707</v>
      </c>
    </row>
    <row r="77" spans="2:4">
      <c r="B77" s="25" t="s">
        <v>69</v>
      </c>
      <c r="C77" s="25">
        <v>2</v>
      </c>
      <c r="D77" s="23">
        <v>3206270</v>
      </c>
    </row>
    <row r="78" spans="2:4">
      <c r="B78" s="29" t="s">
        <v>121</v>
      </c>
      <c r="C78" s="28">
        <v>2</v>
      </c>
      <c r="D78" s="23">
        <v>2141113</v>
      </c>
    </row>
    <row r="79" spans="2:4">
      <c r="B79" s="29" t="s">
        <v>84</v>
      </c>
      <c r="C79" s="22">
        <v>2</v>
      </c>
      <c r="D79" s="23">
        <v>2590782</v>
      </c>
    </row>
    <row r="80" spans="2:4">
      <c r="B80" s="29" t="s">
        <v>16</v>
      </c>
      <c r="C80" s="28">
        <v>2</v>
      </c>
      <c r="D80" s="23">
        <v>1793585</v>
      </c>
    </row>
    <row r="81" spans="2:4">
      <c r="B81" s="27" t="s">
        <v>85</v>
      </c>
      <c r="C81" s="22">
        <v>2</v>
      </c>
      <c r="D81" s="23">
        <v>34</v>
      </c>
    </row>
    <row r="82" spans="2:4">
      <c r="B82" s="24" t="s">
        <v>113</v>
      </c>
      <c r="C82" s="24">
        <v>2</v>
      </c>
      <c r="D82" s="23">
        <v>17889</v>
      </c>
    </row>
    <row r="83" spans="2:4">
      <c r="B83" s="24" t="s">
        <v>17</v>
      </c>
      <c r="C83" s="24">
        <v>2</v>
      </c>
      <c r="D83" s="23">
        <v>3086113</v>
      </c>
    </row>
    <row r="84" spans="2:4">
      <c r="B84" s="24" t="s">
        <v>114</v>
      </c>
      <c r="C84" s="24">
        <v>2</v>
      </c>
      <c r="D84" s="23">
        <v>0</v>
      </c>
    </row>
    <row r="85" spans="2:4">
      <c r="B85" s="24" t="s">
        <v>115</v>
      </c>
      <c r="C85" s="24">
        <v>2</v>
      </c>
      <c r="D85" s="23">
        <v>4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83"/>
  <sheetViews>
    <sheetView workbookViewId="0">
      <selection activeCell="A2" sqref="A2"/>
    </sheetView>
  </sheetViews>
  <sheetFormatPr defaultColWidth="11.42578125" defaultRowHeight="15"/>
  <cols>
    <col min="1" max="1" width="26.7109375" style="19" customWidth="1"/>
  </cols>
  <sheetData>
    <row r="2" spans="1:36">
      <c r="A2" s="19" t="s">
        <v>349</v>
      </c>
      <c r="B2" t="s">
        <v>261</v>
      </c>
    </row>
    <row r="4" spans="1:36" ht="15.75">
      <c r="B4" s="10" t="s">
        <v>337</v>
      </c>
      <c r="E4" s="11"/>
      <c r="K4" s="11"/>
      <c r="L4" s="12"/>
      <c r="N4" s="10" t="s">
        <v>338</v>
      </c>
      <c r="Q4" s="11"/>
      <c r="W4" s="11"/>
      <c r="X4" s="12"/>
      <c r="Z4" s="10" t="s">
        <v>339</v>
      </c>
      <c r="AC4" s="11"/>
      <c r="AI4" s="11"/>
      <c r="AJ4" s="12"/>
    </row>
    <row r="5" spans="1:36" ht="15.75">
      <c r="B5" s="10" t="s">
        <v>291</v>
      </c>
      <c r="E5" s="13" t="s">
        <v>292</v>
      </c>
      <c r="K5" s="11"/>
      <c r="L5" s="12"/>
      <c r="N5" s="10" t="s">
        <v>291</v>
      </c>
      <c r="Q5" s="13" t="s">
        <v>292</v>
      </c>
      <c r="W5" s="11"/>
      <c r="X5" s="12"/>
      <c r="Z5" s="10" t="s">
        <v>291</v>
      </c>
      <c r="AC5" s="13" t="s">
        <v>292</v>
      </c>
      <c r="AI5" s="11"/>
      <c r="AJ5" s="12"/>
    </row>
    <row r="6" spans="1:36" ht="15.75">
      <c r="B6" s="10" t="s">
        <v>293</v>
      </c>
      <c r="C6" s="10">
        <v>1</v>
      </c>
      <c r="D6" s="10">
        <v>2</v>
      </c>
      <c r="E6" s="13">
        <v>3</v>
      </c>
      <c r="F6" s="10">
        <v>4</v>
      </c>
      <c r="G6" s="10">
        <v>5</v>
      </c>
      <c r="H6" s="10" t="s">
        <v>347</v>
      </c>
      <c r="I6" s="10" t="s">
        <v>295</v>
      </c>
      <c r="J6" s="13" t="s">
        <v>296</v>
      </c>
      <c r="K6" s="13" t="s">
        <v>297</v>
      </c>
      <c r="L6" s="14" t="s">
        <v>298</v>
      </c>
      <c r="N6" s="10" t="s">
        <v>293</v>
      </c>
      <c r="O6" s="10">
        <v>1</v>
      </c>
      <c r="P6" s="10">
        <v>2</v>
      </c>
      <c r="Q6" s="13">
        <v>3</v>
      </c>
      <c r="R6" s="10">
        <v>4</v>
      </c>
      <c r="S6" s="10">
        <v>5</v>
      </c>
      <c r="T6" s="10" t="s">
        <v>347</v>
      </c>
      <c r="U6" s="10" t="s">
        <v>295</v>
      </c>
      <c r="V6" s="13" t="s">
        <v>296</v>
      </c>
      <c r="W6" s="13" t="s">
        <v>297</v>
      </c>
      <c r="X6" s="14" t="s">
        <v>298</v>
      </c>
      <c r="Z6" s="10" t="s">
        <v>293</v>
      </c>
      <c r="AA6" s="10">
        <v>1</v>
      </c>
      <c r="AB6" s="10">
        <v>2</v>
      </c>
      <c r="AC6" s="13">
        <v>3</v>
      </c>
      <c r="AD6" s="10">
        <v>4</v>
      </c>
      <c r="AE6" s="10">
        <v>5</v>
      </c>
      <c r="AF6" s="10" t="s">
        <v>347</v>
      </c>
      <c r="AG6" s="10" t="s">
        <v>295</v>
      </c>
      <c r="AH6" s="13" t="s">
        <v>296</v>
      </c>
      <c r="AI6" s="13" t="s">
        <v>297</v>
      </c>
      <c r="AJ6" s="14" t="s">
        <v>298</v>
      </c>
    </row>
    <row r="7" spans="1:36">
      <c r="A7" s="19" t="s">
        <v>340</v>
      </c>
      <c r="B7" t="s">
        <v>299</v>
      </c>
      <c r="C7">
        <v>22</v>
      </c>
      <c r="D7">
        <v>28</v>
      </c>
      <c r="E7" s="11">
        <v>21</v>
      </c>
      <c r="F7">
        <v>23</v>
      </c>
      <c r="G7">
        <v>27</v>
      </c>
      <c r="H7" s="12">
        <f>AVERAGE(C7:G7)</f>
        <v>24.2</v>
      </c>
      <c r="I7" s="15">
        <v>-2</v>
      </c>
      <c r="J7" s="11">
        <f t="shared" ref="J7:J30" si="0">H7*100*100</f>
        <v>242000</v>
      </c>
      <c r="K7" s="11">
        <f>AVERAGE(J7:J9)</f>
        <v>201333.33333333334</v>
      </c>
      <c r="L7" s="12">
        <f>LOG(K7)</f>
        <v>5.3039156839014696</v>
      </c>
      <c r="N7" t="s">
        <v>299</v>
      </c>
      <c r="O7">
        <v>32</v>
      </c>
      <c r="P7">
        <v>32</v>
      </c>
      <c r="Q7" s="11">
        <v>27</v>
      </c>
      <c r="R7">
        <v>34</v>
      </c>
      <c r="S7">
        <v>40</v>
      </c>
      <c r="T7" s="12">
        <f>AVERAGE(O7:S7)</f>
        <v>33</v>
      </c>
      <c r="U7" s="15">
        <v>-2</v>
      </c>
      <c r="V7" s="11">
        <f t="shared" ref="V7:V21" si="1">T7*100*100</f>
        <v>330000</v>
      </c>
      <c r="W7" s="11">
        <f>AVERAGE(V7:V9)</f>
        <v>296666.66666666669</v>
      </c>
      <c r="X7" s="12">
        <f>LOG(W7)</f>
        <v>5.4722687519252506</v>
      </c>
      <c r="Z7" t="s">
        <v>299</v>
      </c>
      <c r="AA7">
        <v>13</v>
      </c>
      <c r="AB7">
        <v>8</v>
      </c>
      <c r="AC7" s="11">
        <v>8</v>
      </c>
      <c r="AD7">
        <v>6</v>
      </c>
      <c r="AE7">
        <v>7</v>
      </c>
      <c r="AF7" s="12">
        <f>AVERAGE(AA7:AE7)</f>
        <v>8.4</v>
      </c>
      <c r="AG7" s="15">
        <v>-2</v>
      </c>
      <c r="AH7" s="11">
        <f t="shared" ref="AH7:AH15" si="2">AF7*100*100</f>
        <v>84000</v>
      </c>
      <c r="AI7" s="11">
        <f>AVERAGE(AH7:AH9)</f>
        <v>73333.333333333328</v>
      </c>
      <c r="AJ7" s="12">
        <f>LOG(AI7)</f>
        <v>4.865301426102544</v>
      </c>
    </row>
    <row r="8" spans="1:36">
      <c r="B8" t="s">
        <v>300</v>
      </c>
      <c r="C8">
        <v>23</v>
      </c>
      <c r="D8">
        <v>17</v>
      </c>
      <c r="E8" s="11">
        <v>9</v>
      </c>
      <c r="F8">
        <v>13</v>
      </c>
      <c r="G8">
        <v>17</v>
      </c>
      <c r="H8" s="12">
        <f t="shared" ref="H8:H42" si="3">AVERAGE(C8:G8)</f>
        <v>15.8</v>
      </c>
      <c r="I8" s="15">
        <v>-2</v>
      </c>
      <c r="J8" s="11">
        <f t="shared" si="0"/>
        <v>158000</v>
      </c>
      <c r="K8" s="11"/>
      <c r="L8" s="12"/>
      <c r="N8" t="s">
        <v>300</v>
      </c>
      <c r="O8">
        <v>32</v>
      </c>
      <c r="P8">
        <v>26</v>
      </c>
      <c r="Q8" s="11">
        <v>21</v>
      </c>
      <c r="R8">
        <v>30</v>
      </c>
      <c r="S8">
        <v>24</v>
      </c>
      <c r="T8" s="12">
        <f t="shared" ref="T8:T42" si="4">AVERAGE(O8:S8)</f>
        <v>26.6</v>
      </c>
      <c r="U8" s="15">
        <v>-2</v>
      </c>
      <c r="V8" s="11">
        <f t="shared" si="1"/>
        <v>266000</v>
      </c>
      <c r="W8" s="11"/>
      <c r="X8" s="12"/>
      <c r="Z8" t="s">
        <v>300</v>
      </c>
      <c r="AA8">
        <v>11</v>
      </c>
      <c r="AB8">
        <v>4</v>
      </c>
      <c r="AC8" s="11">
        <v>9</v>
      </c>
      <c r="AD8">
        <v>9</v>
      </c>
      <c r="AE8">
        <v>8</v>
      </c>
      <c r="AF8" s="12">
        <f t="shared" ref="AF8:AF42" si="5">AVERAGE(AA8:AE8)</f>
        <v>8.1999999999999993</v>
      </c>
      <c r="AG8" s="15">
        <v>-2</v>
      </c>
      <c r="AH8" s="11">
        <f t="shared" si="2"/>
        <v>81999.999999999985</v>
      </c>
      <c r="AI8" s="11"/>
      <c r="AJ8" s="12"/>
    </row>
    <row r="9" spans="1:36">
      <c r="B9" t="s">
        <v>301</v>
      </c>
      <c r="C9">
        <v>13</v>
      </c>
      <c r="D9">
        <v>28</v>
      </c>
      <c r="E9" s="11">
        <v>18</v>
      </c>
      <c r="F9">
        <v>24</v>
      </c>
      <c r="G9">
        <v>19</v>
      </c>
      <c r="H9" s="12">
        <f t="shared" si="3"/>
        <v>20.399999999999999</v>
      </c>
      <c r="I9" s="15">
        <v>-2</v>
      </c>
      <c r="J9" s="11">
        <f t="shared" si="0"/>
        <v>203999.99999999997</v>
      </c>
      <c r="K9" s="11"/>
      <c r="L9" s="12"/>
      <c r="N9" t="s">
        <v>301</v>
      </c>
      <c r="O9">
        <v>28</v>
      </c>
      <c r="P9">
        <v>27</v>
      </c>
      <c r="Q9" s="11">
        <v>33</v>
      </c>
      <c r="R9">
        <v>29</v>
      </c>
      <c r="S9">
        <v>30</v>
      </c>
      <c r="T9" s="12">
        <f t="shared" si="4"/>
        <v>29.4</v>
      </c>
      <c r="U9" s="15">
        <v>-2</v>
      </c>
      <c r="V9" s="11">
        <f t="shared" si="1"/>
        <v>294000</v>
      </c>
      <c r="W9" s="11"/>
      <c r="X9" s="12"/>
      <c r="Z9" t="s">
        <v>301</v>
      </c>
      <c r="AA9">
        <v>3</v>
      </c>
      <c r="AB9">
        <v>7</v>
      </c>
      <c r="AC9" s="11">
        <v>5</v>
      </c>
      <c r="AD9">
        <v>9</v>
      </c>
      <c r="AE9">
        <v>3</v>
      </c>
      <c r="AF9" s="12">
        <f t="shared" si="5"/>
        <v>5.4</v>
      </c>
      <c r="AG9" s="15">
        <v>-2</v>
      </c>
      <c r="AH9" s="11">
        <f t="shared" si="2"/>
        <v>54000</v>
      </c>
      <c r="AI9" s="11"/>
      <c r="AJ9" s="12"/>
    </row>
    <row r="10" spans="1:36">
      <c r="A10" s="19" t="s">
        <v>116</v>
      </c>
      <c r="B10" t="s">
        <v>302</v>
      </c>
      <c r="C10">
        <v>13</v>
      </c>
      <c r="D10">
        <v>11</v>
      </c>
      <c r="E10" s="11">
        <v>12</v>
      </c>
      <c r="F10">
        <v>14</v>
      </c>
      <c r="G10">
        <v>15</v>
      </c>
      <c r="H10" s="12">
        <f t="shared" si="3"/>
        <v>13</v>
      </c>
      <c r="I10" s="15">
        <v>-2</v>
      </c>
      <c r="J10" s="11">
        <f t="shared" si="0"/>
        <v>130000</v>
      </c>
      <c r="K10" s="11">
        <f>AVERAGE(J10:J12)</f>
        <v>128000</v>
      </c>
      <c r="L10" s="12">
        <f t="shared" ref="L10:L40" si="6">LOG(K10)</f>
        <v>5.1072099696478688</v>
      </c>
      <c r="N10" t="s">
        <v>302</v>
      </c>
      <c r="O10">
        <v>34</v>
      </c>
      <c r="P10">
        <v>19</v>
      </c>
      <c r="Q10" s="11">
        <v>20</v>
      </c>
      <c r="R10">
        <v>24</v>
      </c>
      <c r="S10">
        <v>28</v>
      </c>
      <c r="T10" s="12">
        <f t="shared" si="4"/>
        <v>25</v>
      </c>
      <c r="U10" s="15">
        <v>-2</v>
      </c>
      <c r="V10" s="11">
        <f t="shared" si="1"/>
        <v>250000</v>
      </c>
      <c r="W10" s="11">
        <f>AVERAGE(V10:V12)</f>
        <v>258666.66666666666</v>
      </c>
      <c r="X10" s="12">
        <f t="shared" ref="X10:X40" si="7">LOG(W10)</f>
        <v>5.4127404665385264</v>
      </c>
      <c r="Z10" t="s">
        <v>302</v>
      </c>
      <c r="AA10">
        <v>9</v>
      </c>
      <c r="AB10">
        <v>9</v>
      </c>
      <c r="AC10" s="11">
        <v>5</v>
      </c>
      <c r="AD10">
        <v>7</v>
      </c>
      <c r="AE10">
        <v>13</v>
      </c>
      <c r="AF10" s="12">
        <f t="shared" si="5"/>
        <v>8.6</v>
      </c>
      <c r="AG10" s="15">
        <v>-2</v>
      </c>
      <c r="AH10" s="11">
        <f t="shared" si="2"/>
        <v>86000</v>
      </c>
      <c r="AI10" s="11">
        <f>AVERAGE(AH10:AH12)</f>
        <v>84000</v>
      </c>
      <c r="AJ10" s="12">
        <f t="shared" ref="AJ10:AJ40" si="8">LOG(AI10)</f>
        <v>4.924279286061882</v>
      </c>
    </row>
    <row r="11" spans="1:36">
      <c r="B11" t="s">
        <v>303</v>
      </c>
      <c r="C11">
        <v>15</v>
      </c>
      <c r="D11">
        <v>12</v>
      </c>
      <c r="E11" s="11">
        <v>18</v>
      </c>
      <c r="F11">
        <v>12</v>
      </c>
      <c r="G11">
        <v>12</v>
      </c>
      <c r="H11" s="12">
        <f t="shared" si="3"/>
        <v>13.8</v>
      </c>
      <c r="I11" s="15">
        <v>-2</v>
      </c>
      <c r="J11" s="11">
        <f t="shared" si="0"/>
        <v>138000</v>
      </c>
      <c r="K11" s="11"/>
      <c r="L11" s="12"/>
      <c r="N11" t="s">
        <v>303</v>
      </c>
      <c r="O11">
        <v>27</v>
      </c>
      <c r="P11">
        <v>31</v>
      </c>
      <c r="Q11" s="11">
        <v>25</v>
      </c>
      <c r="R11">
        <v>20</v>
      </c>
      <c r="S11">
        <v>23</v>
      </c>
      <c r="T11" s="12">
        <f>AVERAGE(O11:S11)</f>
        <v>25.2</v>
      </c>
      <c r="U11" s="15">
        <v>-2</v>
      </c>
      <c r="V11" s="11">
        <f t="shared" si="1"/>
        <v>252000</v>
      </c>
      <c r="W11" s="11"/>
      <c r="X11" s="12"/>
      <c r="Z11" t="s">
        <v>303</v>
      </c>
      <c r="AA11">
        <v>10</v>
      </c>
      <c r="AB11">
        <v>11</v>
      </c>
      <c r="AC11" s="11">
        <v>4</v>
      </c>
      <c r="AD11">
        <v>5</v>
      </c>
      <c r="AE11">
        <v>8</v>
      </c>
      <c r="AF11" s="12">
        <f>AVERAGE(AA11:AE11)</f>
        <v>7.6</v>
      </c>
      <c r="AG11" s="15">
        <v>-2</v>
      </c>
      <c r="AH11" s="11">
        <f t="shared" si="2"/>
        <v>76000</v>
      </c>
      <c r="AI11" s="11"/>
      <c r="AJ11" s="12"/>
    </row>
    <row r="12" spans="1:36">
      <c r="B12" t="s">
        <v>304</v>
      </c>
      <c r="C12">
        <v>11</v>
      </c>
      <c r="D12">
        <v>14</v>
      </c>
      <c r="E12" s="11">
        <v>12</v>
      </c>
      <c r="F12">
        <v>11</v>
      </c>
      <c r="G12">
        <v>10</v>
      </c>
      <c r="H12" s="12">
        <f t="shared" si="3"/>
        <v>11.6</v>
      </c>
      <c r="I12" s="15">
        <v>-2</v>
      </c>
      <c r="J12" s="11">
        <f t="shared" si="0"/>
        <v>116000</v>
      </c>
      <c r="K12" s="11"/>
      <c r="L12" s="12"/>
      <c r="N12" t="s">
        <v>304</v>
      </c>
      <c r="O12">
        <v>29</v>
      </c>
      <c r="P12">
        <v>19</v>
      </c>
      <c r="Q12" s="11">
        <v>34</v>
      </c>
      <c r="R12">
        <v>24</v>
      </c>
      <c r="S12">
        <v>31</v>
      </c>
      <c r="T12" s="12">
        <f t="shared" si="4"/>
        <v>27.4</v>
      </c>
      <c r="U12" s="15">
        <v>-2</v>
      </c>
      <c r="V12" s="11">
        <f t="shared" si="1"/>
        <v>274000</v>
      </c>
      <c r="W12" s="11"/>
      <c r="X12" s="12"/>
      <c r="Z12" t="s">
        <v>304</v>
      </c>
      <c r="AA12">
        <v>7</v>
      </c>
      <c r="AB12">
        <v>13</v>
      </c>
      <c r="AC12" s="11">
        <v>8</v>
      </c>
      <c r="AD12">
        <v>9</v>
      </c>
      <c r="AE12">
        <v>8</v>
      </c>
      <c r="AF12" s="12">
        <f t="shared" si="5"/>
        <v>9</v>
      </c>
      <c r="AG12" s="15">
        <v>-2</v>
      </c>
      <c r="AH12" s="11">
        <f t="shared" si="2"/>
        <v>90000</v>
      </c>
      <c r="AI12" s="11"/>
      <c r="AJ12" s="12"/>
    </row>
    <row r="13" spans="1:36">
      <c r="A13" s="19">
        <v>2101</v>
      </c>
      <c r="B13" t="s">
        <v>305</v>
      </c>
      <c r="C13">
        <v>9</v>
      </c>
      <c r="D13">
        <v>9</v>
      </c>
      <c r="E13" s="11">
        <v>8</v>
      </c>
      <c r="F13">
        <v>2</v>
      </c>
      <c r="G13">
        <v>18</v>
      </c>
      <c r="H13" s="12">
        <f t="shared" si="3"/>
        <v>9.1999999999999993</v>
      </c>
      <c r="I13" s="15">
        <v>-2</v>
      </c>
      <c r="J13" s="11">
        <f t="shared" si="0"/>
        <v>91999.999999999985</v>
      </c>
      <c r="K13" s="11">
        <f>AVERAGE(J13:J15)</f>
        <v>77333.333333333328</v>
      </c>
      <c r="L13" s="12">
        <f t="shared" si="6"/>
        <v>4.8883667301712368</v>
      </c>
      <c r="N13" t="s">
        <v>305</v>
      </c>
      <c r="O13">
        <v>27</v>
      </c>
      <c r="P13">
        <v>25</v>
      </c>
      <c r="Q13" s="11">
        <v>15</v>
      </c>
      <c r="R13">
        <v>28</v>
      </c>
      <c r="S13">
        <v>24</v>
      </c>
      <c r="T13" s="12">
        <f t="shared" si="4"/>
        <v>23.8</v>
      </c>
      <c r="U13" s="15">
        <v>-2</v>
      </c>
      <c r="V13" s="11">
        <f t="shared" si="1"/>
        <v>238000</v>
      </c>
      <c r="W13" s="11">
        <f>AVERAGE(V13:V15)</f>
        <v>252666.66666666666</v>
      </c>
      <c r="X13" s="12">
        <f t="shared" si="7"/>
        <v>5.4025479509123908</v>
      </c>
      <c r="Z13" t="s">
        <v>305</v>
      </c>
      <c r="AA13">
        <v>7</v>
      </c>
      <c r="AB13">
        <v>4</v>
      </c>
      <c r="AC13" s="11">
        <v>7</v>
      </c>
      <c r="AD13">
        <v>2</v>
      </c>
      <c r="AE13">
        <v>6</v>
      </c>
      <c r="AF13" s="12">
        <f t="shared" si="5"/>
        <v>5.2</v>
      </c>
      <c r="AG13" s="15">
        <v>-2</v>
      </c>
      <c r="AH13" s="11">
        <f t="shared" si="2"/>
        <v>52000</v>
      </c>
      <c r="AI13" s="11">
        <f>AVERAGE(AH13:AH15)</f>
        <v>60000</v>
      </c>
      <c r="AJ13" s="12">
        <f t="shared" si="8"/>
        <v>4.7781512503836439</v>
      </c>
    </row>
    <row r="14" spans="1:36">
      <c r="B14" t="s">
        <v>306</v>
      </c>
      <c r="C14">
        <v>12</v>
      </c>
      <c r="D14">
        <v>8</v>
      </c>
      <c r="E14" s="11">
        <v>8</v>
      </c>
      <c r="F14">
        <v>5</v>
      </c>
      <c r="G14">
        <v>7</v>
      </c>
      <c r="H14" s="12">
        <f t="shared" si="3"/>
        <v>8</v>
      </c>
      <c r="I14" s="15">
        <v>-2</v>
      </c>
      <c r="J14" s="11">
        <f t="shared" si="0"/>
        <v>80000</v>
      </c>
      <c r="K14" s="11"/>
      <c r="L14" s="12"/>
      <c r="N14" t="s">
        <v>306</v>
      </c>
      <c r="O14">
        <v>20</v>
      </c>
      <c r="P14">
        <v>31</v>
      </c>
      <c r="Q14" s="11">
        <v>25</v>
      </c>
      <c r="R14">
        <v>26</v>
      </c>
      <c r="S14">
        <v>34</v>
      </c>
      <c r="T14" s="12">
        <f t="shared" si="4"/>
        <v>27.2</v>
      </c>
      <c r="U14" s="15">
        <v>-2</v>
      </c>
      <c r="V14" s="11">
        <f t="shared" si="1"/>
        <v>272000</v>
      </c>
      <c r="W14" s="11"/>
      <c r="X14" s="12"/>
      <c r="Z14" t="s">
        <v>306</v>
      </c>
      <c r="AA14">
        <v>7</v>
      </c>
      <c r="AB14">
        <v>1</v>
      </c>
      <c r="AC14" s="11">
        <v>7</v>
      </c>
      <c r="AD14">
        <v>10</v>
      </c>
      <c r="AE14">
        <v>4</v>
      </c>
      <c r="AF14" s="12">
        <f t="shared" si="5"/>
        <v>5.8</v>
      </c>
      <c r="AG14" s="15">
        <v>-2</v>
      </c>
      <c r="AH14" s="11">
        <f t="shared" si="2"/>
        <v>58000</v>
      </c>
      <c r="AI14" s="11"/>
      <c r="AJ14" s="12"/>
    </row>
    <row r="15" spans="1:36">
      <c r="B15" t="s">
        <v>307</v>
      </c>
      <c r="C15">
        <v>5</v>
      </c>
      <c r="D15">
        <v>7</v>
      </c>
      <c r="E15" s="11">
        <v>4</v>
      </c>
      <c r="F15">
        <v>8</v>
      </c>
      <c r="G15">
        <v>6</v>
      </c>
      <c r="H15" s="12">
        <f t="shared" si="3"/>
        <v>6</v>
      </c>
      <c r="I15" s="15">
        <v>-2</v>
      </c>
      <c r="J15" s="11">
        <f t="shared" si="0"/>
        <v>60000</v>
      </c>
      <c r="K15" s="11"/>
      <c r="L15" s="12"/>
      <c r="N15" t="s">
        <v>307</v>
      </c>
      <c r="O15">
        <v>19</v>
      </c>
      <c r="P15">
        <v>28</v>
      </c>
      <c r="Q15" s="11">
        <v>29</v>
      </c>
      <c r="R15">
        <v>31</v>
      </c>
      <c r="S15">
        <v>17</v>
      </c>
      <c r="T15" s="12">
        <f t="shared" si="4"/>
        <v>24.8</v>
      </c>
      <c r="U15" s="15">
        <v>-2</v>
      </c>
      <c r="V15" s="11">
        <f t="shared" si="1"/>
        <v>248000</v>
      </c>
      <c r="W15" s="11"/>
      <c r="X15" s="12"/>
      <c r="Z15" t="s">
        <v>307</v>
      </c>
      <c r="AA15">
        <v>6</v>
      </c>
      <c r="AB15">
        <v>7</v>
      </c>
      <c r="AC15" s="11">
        <v>8</v>
      </c>
      <c r="AD15">
        <v>6</v>
      </c>
      <c r="AE15">
        <v>8</v>
      </c>
      <c r="AF15" s="12">
        <f t="shared" si="5"/>
        <v>7</v>
      </c>
      <c r="AG15" s="15">
        <v>-2</v>
      </c>
      <c r="AH15" s="11">
        <f t="shared" si="2"/>
        <v>70000</v>
      </c>
      <c r="AI15" s="11"/>
      <c r="AJ15" s="12"/>
    </row>
    <row r="16" spans="1:36">
      <c r="A16" s="19" t="s">
        <v>277</v>
      </c>
      <c r="B16" t="s">
        <v>308</v>
      </c>
      <c r="C16">
        <v>6</v>
      </c>
      <c r="D16">
        <v>8</v>
      </c>
      <c r="E16" s="11">
        <v>10</v>
      </c>
      <c r="F16">
        <v>5</v>
      </c>
      <c r="G16">
        <v>10</v>
      </c>
      <c r="H16" s="12">
        <f t="shared" si="3"/>
        <v>7.8</v>
      </c>
      <c r="I16" s="15">
        <v>-2</v>
      </c>
      <c r="J16" s="11">
        <f t="shared" si="0"/>
        <v>78000</v>
      </c>
      <c r="K16" s="11">
        <f>AVERAGE(J16:J18)</f>
        <v>67333.333333333328</v>
      </c>
      <c r="L16" s="12">
        <f t="shared" si="6"/>
        <v>4.8282301147269617</v>
      </c>
      <c r="N16" t="s">
        <v>308</v>
      </c>
      <c r="O16">
        <v>12</v>
      </c>
      <c r="P16">
        <v>12</v>
      </c>
      <c r="Q16" s="11">
        <v>11</v>
      </c>
      <c r="R16">
        <v>12</v>
      </c>
      <c r="S16">
        <v>17</v>
      </c>
      <c r="T16" s="12">
        <f t="shared" si="4"/>
        <v>12.8</v>
      </c>
      <c r="U16" s="15">
        <v>-2</v>
      </c>
      <c r="V16" s="11">
        <f t="shared" si="1"/>
        <v>128000</v>
      </c>
      <c r="W16" s="11">
        <f>AVERAGE(V16:V18)</f>
        <v>105333.33333333333</v>
      </c>
      <c r="X16" s="12">
        <f t="shared" si="7"/>
        <v>5.0225658278987417</v>
      </c>
      <c r="Z16" t="s">
        <v>308</v>
      </c>
      <c r="AA16">
        <v>23</v>
      </c>
      <c r="AB16">
        <v>21</v>
      </c>
      <c r="AC16" s="11">
        <v>27</v>
      </c>
      <c r="AD16">
        <v>21</v>
      </c>
      <c r="AE16">
        <v>29</v>
      </c>
      <c r="AF16" s="12">
        <f t="shared" si="5"/>
        <v>24.2</v>
      </c>
      <c r="AG16" s="15">
        <v>-1</v>
      </c>
      <c r="AH16" s="11">
        <f>AF16*100*10</f>
        <v>24200</v>
      </c>
      <c r="AI16" s="11">
        <f>AVERAGE(AH16:AH18)</f>
        <v>20666.666666666668</v>
      </c>
      <c r="AJ16" s="12">
        <f t="shared" si="8"/>
        <v>4.3152704347785917</v>
      </c>
    </row>
    <row r="17" spans="1:36">
      <c r="B17" t="s">
        <v>309</v>
      </c>
      <c r="C17">
        <v>7</v>
      </c>
      <c r="D17">
        <v>10</v>
      </c>
      <c r="E17" s="11">
        <v>3</v>
      </c>
      <c r="F17">
        <v>6</v>
      </c>
      <c r="G17">
        <v>4</v>
      </c>
      <c r="H17" s="12">
        <f t="shared" si="3"/>
        <v>6</v>
      </c>
      <c r="I17" s="15">
        <v>-2</v>
      </c>
      <c r="J17" s="11">
        <f t="shared" si="0"/>
        <v>60000</v>
      </c>
      <c r="K17" s="11"/>
      <c r="L17" s="12"/>
      <c r="N17" t="s">
        <v>309</v>
      </c>
      <c r="O17">
        <v>6</v>
      </c>
      <c r="P17">
        <v>9</v>
      </c>
      <c r="Q17" s="11">
        <v>11</v>
      </c>
      <c r="R17">
        <v>9</v>
      </c>
      <c r="S17">
        <v>10</v>
      </c>
      <c r="T17" s="12">
        <f t="shared" si="4"/>
        <v>9</v>
      </c>
      <c r="U17" s="15">
        <v>-2</v>
      </c>
      <c r="V17" s="11">
        <f t="shared" si="1"/>
        <v>90000</v>
      </c>
      <c r="W17" s="11"/>
      <c r="X17" s="12"/>
      <c r="Z17" t="s">
        <v>309</v>
      </c>
      <c r="AA17">
        <v>18</v>
      </c>
      <c r="AB17">
        <v>19</v>
      </c>
      <c r="AC17" s="11">
        <v>20</v>
      </c>
      <c r="AD17">
        <v>22</v>
      </c>
      <c r="AE17">
        <v>22</v>
      </c>
      <c r="AF17" s="12">
        <f t="shared" si="5"/>
        <v>20.2</v>
      </c>
      <c r="AG17" s="15">
        <v>-1</v>
      </c>
      <c r="AH17" s="11">
        <f>AF17*100*10</f>
        <v>20200</v>
      </c>
      <c r="AI17" s="11"/>
      <c r="AJ17" s="12"/>
    </row>
    <row r="18" spans="1:36">
      <c r="B18" t="s">
        <v>310</v>
      </c>
      <c r="C18">
        <v>3</v>
      </c>
      <c r="D18">
        <v>7</v>
      </c>
      <c r="E18" s="11">
        <v>9</v>
      </c>
      <c r="F18">
        <v>6</v>
      </c>
      <c r="G18">
        <v>7</v>
      </c>
      <c r="H18" s="12">
        <f t="shared" si="3"/>
        <v>6.4</v>
      </c>
      <c r="I18">
        <v>-2</v>
      </c>
      <c r="J18" s="11">
        <f t="shared" si="0"/>
        <v>64000</v>
      </c>
      <c r="K18" s="11"/>
      <c r="L18" s="12"/>
      <c r="N18" t="s">
        <v>310</v>
      </c>
      <c r="O18">
        <v>11</v>
      </c>
      <c r="P18">
        <v>9</v>
      </c>
      <c r="Q18" s="11">
        <v>12</v>
      </c>
      <c r="R18">
        <v>6</v>
      </c>
      <c r="S18">
        <v>11</v>
      </c>
      <c r="T18" s="12">
        <f t="shared" si="4"/>
        <v>9.8000000000000007</v>
      </c>
      <c r="U18">
        <v>-2</v>
      </c>
      <c r="V18" s="11">
        <f t="shared" si="1"/>
        <v>98000.000000000015</v>
      </c>
      <c r="W18" s="11"/>
      <c r="X18" s="12"/>
      <c r="Z18" t="s">
        <v>310</v>
      </c>
      <c r="AA18">
        <v>15</v>
      </c>
      <c r="AB18">
        <v>19</v>
      </c>
      <c r="AC18" s="11">
        <v>23</v>
      </c>
      <c r="AD18">
        <v>18</v>
      </c>
      <c r="AE18">
        <v>13</v>
      </c>
      <c r="AF18" s="12">
        <f t="shared" si="5"/>
        <v>17.600000000000001</v>
      </c>
      <c r="AG18" s="15">
        <v>-1</v>
      </c>
      <c r="AH18" s="11">
        <f>AF18*100*10</f>
        <v>17600.000000000004</v>
      </c>
      <c r="AI18" s="11"/>
      <c r="AJ18" s="12"/>
    </row>
    <row r="19" spans="1:36">
      <c r="A19" s="19" t="s">
        <v>278</v>
      </c>
      <c r="B19" t="s">
        <v>311</v>
      </c>
      <c r="C19">
        <v>25</v>
      </c>
      <c r="D19">
        <v>20</v>
      </c>
      <c r="E19" s="11">
        <v>28</v>
      </c>
      <c r="F19">
        <v>27</v>
      </c>
      <c r="G19">
        <v>29</v>
      </c>
      <c r="H19" s="12">
        <f t="shared" si="3"/>
        <v>25.8</v>
      </c>
      <c r="I19">
        <v>-2</v>
      </c>
      <c r="J19" s="11">
        <f t="shared" si="0"/>
        <v>258000</v>
      </c>
      <c r="K19" s="11">
        <f>AVERAGE(J19:J21)</f>
        <v>235333.33333333334</v>
      </c>
      <c r="L19" s="12">
        <f t="shared" si="6"/>
        <v>5.371683446332141</v>
      </c>
      <c r="N19" t="s">
        <v>311</v>
      </c>
      <c r="O19">
        <v>20</v>
      </c>
      <c r="P19">
        <v>20</v>
      </c>
      <c r="Q19" s="11">
        <v>23</v>
      </c>
      <c r="R19">
        <v>32</v>
      </c>
      <c r="S19">
        <v>25</v>
      </c>
      <c r="T19" s="12">
        <f t="shared" si="4"/>
        <v>24</v>
      </c>
      <c r="U19">
        <v>-2</v>
      </c>
      <c r="V19" s="11">
        <f t="shared" si="1"/>
        <v>240000</v>
      </c>
      <c r="W19" s="11">
        <f>AVERAGE(V19:V21)</f>
        <v>268000</v>
      </c>
      <c r="X19" s="12">
        <f t="shared" si="7"/>
        <v>5.4281347940287885</v>
      </c>
      <c r="Z19" t="s">
        <v>311</v>
      </c>
      <c r="AA19">
        <v>14</v>
      </c>
      <c r="AB19">
        <v>4</v>
      </c>
      <c r="AC19" s="11">
        <v>8</v>
      </c>
      <c r="AD19">
        <v>6</v>
      </c>
      <c r="AE19">
        <v>9</v>
      </c>
      <c r="AF19" s="12">
        <f>AVERAGE(AA19:AE19)</f>
        <v>8.1999999999999993</v>
      </c>
      <c r="AG19">
        <v>-2</v>
      </c>
      <c r="AH19" s="11">
        <f t="shared" ref="AH19:AH24" si="9">AF19*100*100</f>
        <v>81999.999999999985</v>
      </c>
      <c r="AI19" s="11">
        <f>AVERAGE(AH19:AH21)</f>
        <v>78000</v>
      </c>
      <c r="AJ19" s="12">
        <f t="shared" si="8"/>
        <v>4.8920946026904808</v>
      </c>
    </row>
    <row r="20" spans="1:36">
      <c r="B20" t="s">
        <v>312</v>
      </c>
      <c r="C20">
        <v>18</v>
      </c>
      <c r="D20">
        <v>24</v>
      </c>
      <c r="E20" s="11">
        <v>17</v>
      </c>
      <c r="F20">
        <v>23</v>
      </c>
      <c r="G20">
        <v>22</v>
      </c>
      <c r="H20" s="12">
        <f t="shared" si="3"/>
        <v>20.8</v>
      </c>
      <c r="I20">
        <v>-2</v>
      </c>
      <c r="J20" s="11">
        <f t="shared" si="0"/>
        <v>208000</v>
      </c>
      <c r="K20" s="11"/>
      <c r="L20" s="12"/>
      <c r="N20" t="s">
        <v>312</v>
      </c>
      <c r="O20">
        <v>30</v>
      </c>
      <c r="P20">
        <v>25</v>
      </c>
      <c r="Q20" s="11">
        <v>22</v>
      </c>
      <c r="R20">
        <v>39</v>
      </c>
      <c r="S20">
        <v>36</v>
      </c>
      <c r="T20" s="12">
        <f t="shared" si="4"/>
        <v>30.4</v>
      </c>
      <c r="U20">
        <v>-2</v>
      </c>
      <c r="V20" s="11">
        <f t="shared" si="1"/>
        <v>304000</v>
      </c>
      <c r="W20" s="11"/>
      <c r="X20" s="12"/>
      <c r="Z20" t="s">
        <v>312</v>
      </c>
      <c r="AA20">
        <v>8</v>
      </c>
      <c r="AB20">
        <v>7</v>
      </c>
      <c r="AC20" s="11">
        <v>7</v>
      </c>
      <c r="AD20">
        <v>5</v>
      </c>
      <c r="AE20">
        <v>8</v>
      </c>
      <c r="AF20" s="12">
        <f t="shared" si="5"/>
        <v>7</v>
      </c>
      <c r="AG20">
        <v>-2</v>
      </c>
      <c r="AH20" s="11">
        <f t="shared" si="9"/>
        <v>70000</v>
      </c>
      <c r="AI20" s="11"/>
      <c r="AJ20" s="12"/>
    </row>
    <row r="21" spans="1:36">
      <c r="B21" t="s">
        <v>313</v>
      </c>
      <c r="C21">
        <v>21</v>
      </c>
      <c r="D21">
        <v>26</v>
      </c>
      <c r="E21" s="11">
        <v>22</v>
      </c>
      <c r="F21">
        <v>29</v>
      </c>
      <c r="G21">
        <v>22</v>
      </c>
      <c r="H21" s="12">
        <f t="shared" si="3"/>
        <v>24</v>
      </c>
      <c r="I21">
        <v>-2</v>
      </c>
      <c r="J21" s="11">
        <f t="shared" si="0"/>
        <v>240000</v>
      </c>
      <c r="K21" s="11"/>
      <c r="L21" s="12"/>
      <c r="N21" t="s">
        <v>313</v>
      </c>
      <c r="O21">
        <v>21</v>
      </c>
      <c r="P21">
        <v>25</v>
      </c>
      <c r="Q21" s="11">
        <v>23</v>
      </c>
      <c r="R21">
        <v>30</v>
      </c>
      <c r="S21">
        <v>31</v>
      </c>
      <c r="T21" s="12">
        <f t="shared" si="4"/>
        <v>26</v>
      </c>
      <c r="U21">
        <v>-2</v>
      </c>
      <c r="V21" s="11">
        <f t="shared" si="1"/>
        <v>260000</v>
      </c>
      <c r="W21" s="11"/>
      <c r="X21" s="12"/>
      <c r="Z21" t="s">
        <v>313</v>
      </c>
      <c r="AA21">
        <v>9</v>
      </c>
      <c r="AB21">
        <v>8</v>
      </c>
      <c r="AC21" s="11">
        <v>11</v>
      </c>
      <c r="AD21">
        <v>5</v>
      </c>
      <c r="AE21">
        <v>8</v>
      </c>
      <c r="AF21" s="12">
        <f t="shared" si="5"/>
        <v>8.1999999999999993</v>
      </c>
      <c r="AG21">
        <v>-2</v>
      </c>
      <c r="AH21" s="11">
        <f t="shared" si="9"/>
        <v>81999.999999999985</v>
      </c>
      <c r="AI21" s="11"/>
      <c r="AJ21" s="12"/>
    </row>
    <row r="22" spans="1:36">
      <c r="A22" s="19" t="s">
        <v>279</v>
      </c>
      <c r="B22" t="s">
        <v>314</v>
      </c>
      <c r="C22">
        <v>28</v>
      </c>
      <c r="D22">
        <v>36</v>
      </c>
      <c r="E22" s="11">
        <v>44</v>
      </c>
      <c r="F22">
        <v>39</v>
      </c>
      <c r="G22">
        <v>47</v>
      </c>
      <c r="H22" s="12">
        <f t="shared" si="3"/>
        <v>38.799999999999997</v>
      </c>
      <c r="I22">
        <v>-2</v>
      </c>
      <c r="J22" s="11">
        <f t="shared" si="0"/>
        <v>387999.99999999994</v>
      </c>
      <c r="K22" s="11">
        <f>AVERAGE(J22:J24)</f>
        <v>405333.33333333331</v>
      </c>
      <c r="L22" s="12">
        <f t="shared" si="6"/>
        <v>5.6078123202170538</v>
      </c>
      <c r="N22" t="s">
        <v>314</v>
      </c>
      <c r="O22">
        <v>8</v>
      </c>
      <c r="P22">
        <v>6</v>
      </c>
      <c r="Q22" s="11">
        <v>11</v>
      </c>
      <c r="R22">
        <v>5</v>
      </c>
      <c r="S22">
        <v>3</v>
      </c>
      <c r="T22" s="12">
        <f t="shared" si="4"/>
        <v>6.6</v>
      </c>
      <c r="U22">
        <v>-3</v>
      </c>
      <c r="V22" s="11">
        <f>T22*100*1000</f>
        <v>660000</v>
      </c>
      <c r="W22" s="11">
        <f>AVERAGE(V22:V24)</f>
        <v>526666.66666666663</v>
      </c>
      <c r="X22" s="12">
        <f t="shared" si="7"/>
        <v>5.7215358322347605</v>
      </c>
      <c r="Z22" t="s">
        <v>314</v>
      </c>
      <c r="AA22">
        <v>11</v>
      </c>
      <c r="AB22">
        <v>19</v>
      </c>
      <c r="AC22" s="11">
        <v>16</v>
      </c>
      <c r="AD22">
        <v>18</v>
      </c>
      <c r="AE22">
        <v>16</v>
      </c>
      <c r="AF22" s="12">
        <f t="shared" si="5"/>
        <v>16</v>
      </c>
      <c r="AG22">
        <v>-2</v>
      </c>
      <c r="AH22" s="11">
        <f t="shared" si="9"/>
        <v>160000</v>
      </c>
      <c r="AI22" s="11">
        <f>AVERAGE(AH22:AH24)</f>
        <v>158666.66666666666</v>
      </c>
      <c r="AJ22" s="12">
        <f t="shared" si="8"/>
        <v>5.2004856980008309</v>
      </c>
    </row>
    <row r="23" spans="1:36">
      <c r="B23" t="s">
        <v>315</v>
      </c>
      <c r="C23">
        <v>40</v>
      </c>
      <c r="D23">
        <v>33</v>
      </c>
      <c r="E23" s="11">
        <v>44</v>
      </c>
      <c r="F23">
        <v>36</v>
      </c>
      <c r="G23">
        <v>43</v>
      </c>
      <c r="H23" s="12">
        <f t="shared" si="3"/>
        <v>39.200000000000003</v>
      </c>
      <c r="I23">
        <v>-2</v>
      </c>
      <c r="J23" s="11">
        <f t="shared" si="0"/>
        <v>392000.00000000006</v>
      </c>
      <c r="K23" s="11"/>
      <c r="L23" s="12"/>
      <c r="N23" t="s">
        <v>315</v>
      </c>
      <c r="O23">
        <v>4</v>
      </c>
      <c r="P23">
        <v>6</v>
      </c>
      <c r="Q23" s="11">
        <v>2</v>
      </c>
      <c r="R23">
        <v>3</v>
      </c>
      <c r="S23">
        <v>5</v>
      </c>
      <c r="T23" s="12">
        <f t="shared" si="4"/>
        <v>4</v>
      </c>
      <c r="U23">
        <v>-3</v>
      </c>
      <c r="V23" s="11">
        <f>T23*100*1000</f>
        <v>400000</v>
      </c>
      <c r="W23" s="11"/>
      <c r="X23" s="12"/>
      <c r="Z23" t="s">
        <v>315</v>
      </c>
      <c r="AA23">
        <v>20</v>
      </c>
      <c r="AB23">
        <v>13</v>
      </c>
      <c r="AC23" s="11">
        <v>11</v>
      </c>
      <c r="AD23">
        <v>22</v>
      </c>
      <c r="AE23">
        <v>18</v>
      </c>
      <c r="AF23" s="12">
        <f t="shared" si="5"/>
        <v>16.8</v>
      </c>
      <c r="AG23">
        <v>-2</v>
      </c>
      <c r="AH23" s="11">
        <f t="shared" si="9"/>
        <v>168000</v>
      </c>
      <c r="AI23" s="11"/>
      <c r="AJ23" s="12"/>
    </row>
    <row r="24" spans="1:36">
      <c r="B24" t="s">
        <v>316</v>
      </c>
      <c r="C24">
        <v>34</v>
      </c>
      <c r="D24">
        <v>49</v>
      </c>
      <c r="E24" s="11">
        <v>42</v>
      </c>
      <c r="F24">
        <v>51</v>
      </c>
      <c r="G24">
        <v>42</v>
      </c>
      <c r="H24" s="12">
        <f t="shared" si="3"/>
        <v>43.6</v>
      </c>
      <c r="I24">
        <v>-2</v>
      </c>
      <c r="J24" s="11">
        <f t="shared" si="0"/>
        <v>436000</v>
      </c>
      <c r="K24" s="11"/>
      <c r="L24" s="12"/>
      <c r="N24" t="s">
        <v>316</v>
      </c>
      <c r="O24">
        <v>6</v>
      </c>
      <c r="P24">
        <v>4</v>
      </c>
      <c r="Q24" s="11">
        <v>5</v>
      </c>
      <c r="R24">
        <v>2</v>
      </c>
      <c r="S24">
        <v>9</v>
      </c>
      <c r="T24" s="12">
        <f t="shared" si="4"/>
        <v>5.2</v>
      </c>
      <c r="U24">
        <v>-3</v>
      </c>
      <c r="V24" s="11">
        <f>T24*100*1000</f>
        <v>520000</v>
      </c>
      <c r="W24" s="11"/>
      <c r="X24" s="12"/>
      <c r="Z24" t="s">
        <v>316</v>
      </c>
      <c r="AA24">
        <v>8</v>
      </c>
      <c r="AB24">
        <v>12</v>
      </c>
      <c r="AC24" s="11">
        <v>23</v>
      </c>
      <c r="AD24">
        <v>15</v>
      </c>
      <c r="AE24">
        <v>16</v>
      </c>
      <c r="AF24" s="12">
        <f t="shared" si="5"/>
        <v>14.8</v>
      </c>
      <c r="AG24">
        <v>-2</v>
      </c>
      <c r="AH24" s="11">
        <f t="shared" si="9"/>
        <v>148000</v>
      </c>
      <c r="AI24" s="11"/>
      <c r="AJ24" s="12"/>
    </row>
    <row r="25" spans="1:36">
      <c r="A25" s="19" t="s">
        <v>341</v>
      </c>
      <c r="B25" t="s">
        <v>317</v>
      </c>
      <c r="C25">
        <v>16</v>
      </c>
      <c r="D25">
        <v>16</v>
      </c>
      <c r="E25" s="11">
        <v>22</v>
      </c>
      <c r="F25">
        <v>21</v>
      </c>
      <c r="G25">
        <v>8</v>
      </c>
      <c r="H25" s="12">
        <f t="shared" si="3"/>
        <v>16.600000000000001</v>
      </c>
      <c r="I25">
        <v>-2</v>
      </c>
      <c r="J25" s="11">
        <f t="shared" si="0"/>
        <v>166000.00000000003</v>
      </c>
      <c r="K25" s="11">
        <f>AVERAGE(J25:J27)</f>
        <v>161333.33333333334</v>
      </c>
      <c r="L25" s="12">
        <f t="shared" si="6"/>
        <v>5.2077241069247497</v>
      </c>
      <c r="N25" t="s">
        <v>317</v>
      </c>
      <c r="O25">
        <v>15</v>
      </c>
      <c r="P25">
        <v>17</v>
      </c>
      <c r="Q25" s="11">
        <v>20</v>
      </c>
      <c r="R25">
        <v>17</v>
      </c>
      <c r="S25">
        <v>20</v>
      </c>
      <c r="T25" s="12">
        <f t="shared" si="4"/>
        <v>17.8</v>
      </c>
      <c r="U25">
        <v>-2</v>
      </c>
      <c r="V25" s="11">
        <f t="shared" ref="V25:V30" si="10">T25*100*100</f>
        <v>178000</v>
      </c>
      <c r="W25" s="11">
        <f>AVERAGE(V25:V27)</f>
        <v>170666.66666666666</v>
      </c>
      <c r="X25" s="12">
        <f t="shared" si="7"/>
        <v>5.2321487062561687</v>
      </c>
      <c r="Z25" t="s">
        <v>317</v>
      </c>
      <c r="AA25">
        <v>27</v>
      </c>
      <c r="AB25">
        <v>30</v>
      </c>
      <c r="AC25" s="11">
        <v>38</v>
      </c>
      <c r="AD25">
        <v>35</v>
      </c>
      <c r="AE25">
        <v>25</v>
      </c>
      <c r="AF25" s="12">
        <f t="shared" si="5"/>
        <v>31</v>
      </c>
      <c r="AG25">
        <v>-1</v>
      </c>
      <c r="AH25" s="11">
        <f t="shared" ref="AH25:AH30" si="11">AF25*100*10</f>
        <v>31000</v>
      </c>
      <c r="AI25" s="11">
        <f>AVERAGE(AH25:AH27)</f>
        <v>25200</v>
      </c>
      <c r="AJ25" s="12">
        <f t="shared" si="8"/>
        <v>4.4014005407815437</v>
      </c>
    </row>
    <row r="26" spans="1:36">
      <c r="B26" t="s">
        <v>318</v>
      </c>
      <c r="C26">
        <v>16</v>
      </c>
      <c r="D26">
        <v>15</v>
      </c>
      <c r="E26" s="11">
        <v>19</v>
      </c>
      <c r="F26">
        <v>16</v>
      </c>
      <c r="G26">
        <v>25</v>
      </c>
      <c r="H26" s="12">
        <f t="shared" si="3"/>
        <v>18.2</v>
      </c>
      <c r="I26">
        <v>-2</v>
      </c>
      <c r="J26" s="11">
        <f t="shared" si="0"/>
        <v>182000</v>
      </c>
      <c r="K26" s="11"/>
      <c r="L26" s="12"/>
      <c r="N26" t="s">
        <v>318</v>
      </c>
      <c r="O26">
        <v>17</v>
      </c>
      <c r="P26">
        <v>21</v>
      </c>
      <c r="Q26" s="11">
        <v>10</v>
      </c>
      <c r="R26">
        <v>16</v>
      </c>
      <c r="S26">
        <v>13</v>
      </c>
      <c r="T26" s="12">
        <f t="shared" si="4"/>
        <v>15.4</v>
      </c>
      <c r="U26">
        <v>-2</v>
      </c>
      <c r="V26" s="11">
        <f t="shared" si="10"/>
        <v>154000</v>
      </c>
      <c r="W26" s="11"/>
      <c r="X26" s="12"/>
      <c r="Z26" t="s">
        <v>318</v>
      </c>
      <c r="AA26">
        <v>16</v>
      </c>
      <c r="AB26">
        <v>20</v>
      </c>
      <c r="AC26" s="11">
        <v>22</v>
      </c>
      <c r="AD26">
        <v>36</v>
      </c>
      <c r="AE26">
        <v>27</v>
      </c>
      <c r="AF26" s="12">
        <f t="shared" si="5"/>
        <v>24.2</v>
      </c>
      <c r="AG26">
        <v>-1</v>
      </c>
      <c r="AH26" s="11">
        <f t="shared" si="11"/>
        <v>24200</v>
      </c>
      <c r="AI26" s="11"/>
      <c r="AJ26" s="12"/>
    </row>
    <row r="27" spans="1:36">
      <c r="B27" t="s">
        <v>319</v>
      </c>
      <c r="C27">
        <v>10</v>
      </c>
      <c r="D27">
        <v>15</v>
      </c>
      <c r="E27" s="11">
        <v>16</v>
      </c>
      <c r="F27">
        <v>11</v>
      </c>
      <c r="G27">
        <v>16</v>
      </c>
      <c r="H27" s="12">
        <f t="shared" si="3"/>
        <v>13.6</v>
      </c>
      <c r="I27">
        <v>-2</v>
      </c>
      <c r="J27" s="11">
        <f t="shared" si="0"/>
        <v>136000</v>
      </c>
      <c r="K27" s="11"/>
      <c r="L27" s="12"/>
      <c r="N27" t="s">
        <v>319</v>
      </c>
      <c r="O27">
        <v>15</v>
      </c>
      <c r="P27">
        <v>21</v>
      </c>
      <c r="Q27" s="11">
        <v>14</v>
      </c>
      <c r="R27">
        <v>27</v>
      </c>
      <c r="S27">
        <v>13</v>
      </c>
      <c r="T27" s="12">
        <f t="shared" si="4"/>
        <v>18</v>
      </c>
      <c r="U27">
        <v>-2</v>
      </c>
      <c r="V27" s="11">
        <f t="shared" si="10"/>
        <v>180000</v>
      </c>
      <c r="W27" s="11"/>
      <c r="X27" s="12"/>
      <c r="Z27" t="s">
        <v>319</v>
      </c>
      <c r="AA27">
        <v>15</v>
      </c>
      <c r="AB27">
        <v>16</v>
      </c>
      <c r="AC27" s="11">
        <v>19</v>
      </c>
      <c r="AD27">
        <v>26</v>
      </c>
      <c r="AE27">
        <v>26</v>
      </c>
      <c r="AF27" s="12">
        <f t="shared" si="5"/>
        <v>20.399999999999999</v>
      </c>
      <c r="AG27">
        <v>-1</v>
      </c>
      <c r="AH27" s="11">
        <f t="shared" si="11"/>
        <v>20399.999999999996</v>
      </c>
      <c r="AI27" s="11"/>
      <c r="AJ27" s="12"/>
    </row>
    <row r="28" spans="1:36">
      <c r="A28" s="19" t="s">
        <v>274</v>
      </c>
      <c r="B28" t="s">
        <v>320</v>
      </c>
      <c r="C28">
        <v>18</v>
      </c>
      <c r="D28">
        <v>15</v>
      </c>
      <c r="E28" s="11">
        <v>17</v>
      </c>
      <c r="F28">
        <v>15</v>
      </c>
      <c r="G28">
        <v>15</v>
      </c>
      <c r="H28" s="12">
        <f t="shared" si="3"/>
        <v>16</v>
      </c>
      <c r="I28">
        <v>-2</v>
      </c>
      <c r="J28" s="11">
        <f t="shared" si="0"/>
        <v>160000</v>
      </c>
      <c r="K28" s="11">
        <f>AVERAGE(J28:J30)</f>
        <v>162000</v>
      </c>
      <c r="L28" s="12">
        <f t="shared" si="6"/>
        <v>5.2095150145426308</v>
      </c>
      <c r="N28" t="s">
        <v>320</v>
      </c>
      <c r="O28">
        <v>12</v>
      </c>
      <c r="P28">
        <v>11</v>
      </c>
      <c r="Q28" s="11">
        <v>17</v>
      </c>
      <c r="R28">
        <v>14</v>
      </c>
      <c r="S28">
        <v>11</v>
      </c>
      <c r="T28" s="12">
        <f t="shared" si="4"/>
        <v>13</v>
      </c>
      <c r="U28">
        <v>-2</v>
      </c>
      <c r="V28" s="11">
        <f t="shared" si="10"/>
        <v>130000</v>
      </c>
      <c r="W28" s="11">
        <f>AVERAGE(V28:V30)</f>
        <v>136666.66666666666</v>
      </c>
      <c r="X28" s="12">
        <f t="shared" si="7"/>
        <v>5.1356626020000729</v>
      </c>
      <c r="Z28" t="s">
        <v>320</v>
      </c>
      <c r="AA28">
        <v>32</v>
      </c>
      <c r="AB28">
        <v>45</v>
      </c>
      <c r="AC28" s="11">
        <v>22</v>
      </c>
      <c r="AD28">
        <v>27</v>
      </c>
      <c r="AE28">
        <v>33</v>
      </c>
      <c r="AF28" s="12">
        <f t="shared" si="5"/>
        <v>31.8</v>
      </c>
      <c r="AG28">
        <v>-1</v>
      </c>
      <c r="AH28" s="11">
        <f t="shared" si="11"/>
        <v>31800</v>
      </c>
      <c r="AI28" s="11">
        <f>AVERAGE(AH28:AH30)</f>
        <v>29466.666666666668</v>
      </c>
      <c r="AJ28" s="12">
        <f t="shared" si="8"/>
        <v>4.469331010293411</v>
      </c>
    </row>
    <row r="29" spans="1:36">
      <c r="B29" t="s">
        <v>321</v>
      </c>
      <c r="C29">
        <v>16</v>
      </c>
      <c r="D29">
        <v>14</v>
      </c>
      <c r="E29" s="11">
        <v>16</v>
      </c>
      <c r="F29">
        <v>22</v>
      </c>
      <c r="G29">
        <v>13</v>
      </c>
      <c r="H29" s="12">
        <f t="shared" si="3"/>
        <v>16.2</v>
      </c>
      <c r="I29">
        <v>-2</v>
      </c>
      <c r="J29" s="11">
        <f t="shared" si="0"/>
        <v>162000</v>
      </c>
      <c r="K29" s="11"/>
      <c r="L29" s="12"/>
      <c r="N29" t="s">
        <v>321</v>
      </c>
      <c r="O29">
        <v>14</v>
      </c>
      <c r="P29">
        <v>13</v>
      </c>
      <c r="Q29" s="11">
        <v>10</v>
      </c>
      <c r="R29">
        <v>15</v>
      </c>
      <c r="S29">
        <v>15</v>
      </c>
      <c r="T29" s="12">
        <f t="shared" si="4"/>
        <v>13.4</v>
      </c>
      <c r="U29">
        <v>-2</v>
      </c>
      <c r="V29" s="11">
        <f t="shared" si="10"/>
        <v>134000</v>
      </c>
      <c r="W29" s="11"/>
      <c r="X29" s="12"/>
      <c r="Z29" t="s">
        <v>321</v>
      </c>
      <c r="AA29">
        <v>26</v>
      </c>
      <c r="AB29">
        <v>29</v>
      </c>
      <c r="AC29" s="11">
        <v>29</v>
      </c>
      <c r="AD29">
        <v>27</v>
      </c>
      <c r="AE29">
        <v>31</v>
      </c>
      <c r="AF29" s="12">
        <f t="shared" si="5"/>
        <v>28.4</v>
      </c>
      <c r="AG29">
        <v>-1</v>
      </c>
      <c r="AH29" s="11">
        <f t="shared" si="11"/>
        <v>28400</v>
      </c>
      <c r="AI29" s="11"/>
      <c r="AJ29" s="12"/>
    </row>
    <row r="30" spans="1:36">
      <c r="B30" t="s">
        <v>322</v>
      </c>
      <c r="C30">
        <v>21</v>
      </c>
      <c r="D30">
        <v>15</v>
      </c>
      <c r="E30" s="11">
        <v>14</v>
      </c>
      <c r="F30">
        <v>16</v>
      </c>
      <c r="G30">
        <v>16</v>
      </c>
      <c r="H30" s="12">
        <f t="shared" si="3"/>
        <v>16.399999999999999</v>
      </c>
      <c r="I30">
        <v>-2</v>
      </c>
      <c r="J30" s="11">
        <f t="shared" si="0"/>
        <v>163999.99999999997</v>
      </c>
      <c r="K30" s="11"/>
      <c r="L30" s="12"/>
      <c r="N30" t="s">
        <v>322</v>
      </c>
      <c r="O30">
        <v>13</v>
      </c>
      <c r="P30">
        <v>9</v>
      </c>
      <c r="Q30" s="11">
        <v>17</v>
      </c>
      <c r="R30">
        <v>19</v>
      </c>
      <c r="S30">
        <v>15</v>
      </c>
      <c r="T30" s="12">
        <f t="shared" si="4"/>
        <v>14.6</v>
      </c>
      <c r="U30">
        <v>-2</v>
      </c>
      <c r="V30" s="11">
        <f t="shared" si="10"/>
        <v>146000</v>
      </c>
      <c r="W30" s="11"/>
      <c r="X30" s="12"/>
      <c r="Z30" t="s">
        <v>322</v>
      </c>
      <c r="AA30">
        <v>28</v>
      </c>
      <c r="AB30">
        <v>28</v>
      </c>
      <c r="AC30" s="11">
        <v>30</v>
      </c>
      <c r="AD30">
        <v>27</v>
      </c>
      <c r="AE30">
        <v>28</v>
      </c>
      <c r="AF30" s="12">
        <f t="shared" si="5"/>
        <v>28.2</v>
      </c>
      <c r="AG30">
        <v>-1</v>
      </c>
      <c r="AH30" s="11">
        <f t="shared" si="11"/>
        <v>28200</v>
      </c>
      <c r="AI30" s="11"/>
      <c r="AJ30" s="12"/>
    </row>
    <row r="31" spans="1:36">
      <c r="A31" s="19" t="s">
        <v>280</v>
      </c>
      <c r="B31" t="s">
        <v>323</v>
      </c>
      <c r="C31">
        <v>15</v>
      </c>
      <c r="D31">
        <v>14</v>
      </c>
      <c r="E31" s="11">
        <v>11</v>
      </c>
      <c r="F31">
        <v>12</v>
      </c>
      <c r="G31">
        <v>17</v>
      </c>
      <c r="H31" s="12">
        <f t="shared" si="3"/>
        <v>13.8</v>
      </c>
      <c r="I31">
        <v>-1</v>
      </c>
      <c r="J31" s="11">
        <f>H31*10*100</f>
        <v>13800</v>
      </c>
      <c r="K31" s="11">
        <f>AVERAGE(J31:J33)</f>
        <v>39800</v>
      </c>
      <c r="L31" s="12">
        <f t="shared" si="6"/>
        <v>4.5998830720736876</v>
      </c>
      <c r="N31" t="s">
        <v>323</v>
      </c>
      <c r="O31">
        <v>26</v>
      </c>
      <c r="P31">
        <v>22</v>
      </c>
      <c r="Q31" s="11">
        <v>16</v>
      </c>
      <c r="R31">
        <v>25</v>
      </c>
      <c r="S31">
        <v>31</v>
      </c>
      <c r="T31" s="12">
        <f t="shared" si="4"/>
        <v>24</v>
      </c>
      <c r="U31">
        <v>-1</v>
      </c>
      <c r="V31" s="11">
        <f t="shared" ref="V31:V36" si="12">T31*100*10</f>
        <v>24000</v>
      </c>
      <c r="W31" s="11">
        <f>AVERAGE(V31:V33)</f>
        <v>24666.666666666668</v>
      </c>
      <c r="X31" s="12">
        <f t="shared" si="7"/>
        <v>4.3921104650113136</v>
      </c>
      <c r="Z31" t="s">
        <v>323</v>
      </c>
      <c r="AA31">
        <v>29</v>
      </c>
      <c r="AB31">
        <v>30</v>
      </c>
      <c r="AC31" s="11">
        <v>28</v>
      </c>
      <c r="AD31">
        <v>27</v>
      </c>
      <c r="AE31">
        <v>25</v>
      </c>
      <c r="AF31" s="12">
        <f t="shared" si="5"/>
        <v>27.8</v>
      </c>
      <c r="AG31" s="7" t="s">
        <v>327</v>
      </c>
      <c r="AH31" s="11">
        <f t="shared" ref="AH31:AH36" si="13">AF31*100</f>
        <v>2780</v>
      </c>
      <c r="AI31" s="11">
        <f>AVERAGE(AH31:AH33)</f>
        <v>2993.3333333333335</v>
      </c>
      <c r="AJ31" s="12">
        <f t="shared" si="8"/>
        <v>3.4761550819476419</v>
      </c>
    </row>
    <row r="32" spans="1:36">
      <c r="B32" t="s">
        <v>324</v>
      </c>
      <c r="C32">
        <v>25</v>
      </c>
      <c r="D32">
        <v>15</v>
      </c>
      <c r="E32" s="11">
        <v>27</v>
      </c>
      <c r="F32">
        <v>18</v>
      </c>
      <c r="G32">
        <v>13</v>
      </c>
      <c r="H32" s="12">
        <f t="shared" si="3"/>
        <v>19.600000000000001</v>
      </c>
      <c r="I32">
        <v>-1</v>
      </c>
      <c r="J32" s="11">
        <f>H32*10*100</f>
        <v>19600</v>
      </c>
      <c r="K32" s="11"/>
      <c r="L32" s="12"/>
      <c r="N32" t="s">
        <v>324</v>
      </c>
      <c r="O32">
        <v>24</v>
      </c>
      <c r="P32">
        <v>26</v>
      </c>
      <c r="Q32" s="11">
        <v>26</v>
      </c>
      <c r="R32">
        <v>22</v>
      </c>
      <c r="S32">
        <v>24</v>
      </c>
      <c r="T32" s="12">
        <f t="shared" si="4"/>
        <v>24.4</v>
      </c>
      <c r="U32">
        <v>-1</v>
      </c>
      <c r="V32" s="11">
        <f t="shared" si="12"/>
        <v>24400</v>
      </c>
      <c r="W32" s="11"/>
      <c r="X32" s="12"/>
      <c r="Z32" t="s">
        <v>324</v>
      </c>
      <c r="AA32">
        <v>31</v>
      </c>
      <c r="AB32">
        <v>37</v>
      </c>
      <c r="AC32" s="11">
        <v>29</v>
      </c>
      <c r="AD32">
        <v>32</v>
      </c>
      <c r="AE32">
        <v>25</v>
      </c>
      <c r="AF32" s="12">
        <f t="shared" si="5"/>
        <v>30.8</v>
      </c>
      <c r="AG32" s="7" t="s">
        <v>327</v>
      </c>
      <c r="AH32" s="11">
        <f t="shared" si="13"/>
        <v>3080</v>
      </c>
      <c r="AI32" s="11"/>
      <c r="AJ32" s="12"/>
    </row>
    <row r="33" spans="1:36">
      <c r="B33" s="16" t="s">
        <v>325</v>
      </c>
      <c r="C33" s="16">
        <v>7</v>
      </c>
      <c r="D33" s="16">
        <v>9</v>
      </c>
      <c r="E33" s="17">
        <v>7</v>
      </c>
      <c r="F33" s="16">
        <v>12</v>
      </c>
      <c r="G33" s="16">
        <v>8</v>
      </c>
      <c r="H33" s="12">
        <f t="shared" si="3"/>
        <v>8.6</v>
      </c>
      <c r="I33" s="16">
        <v>-2</v>
      </c>
      <c r="J33" s="11">
        <f>H33*100*100</f>
        <v>86000</v>
      </c>
      <c r="K33" s="11"/>
      <c r="L33" s="12"/>
      <c r="N33" s="16" t="s">
        <v>325</v>
      </c>
      <c r="O33" s="16">
        <v>18</v>
      </c>
      <c r="P33" s="16">
        <v>23</v>
      </c>
      <c r="Q33" s="17">
        <v>25</v>
      </c>
      <c r="R33" s="16">
        <v>31</v>
      </c>
      <c r="S33" s="16">
        <v>31</v>
      </c>
      <c r="T33" s="12">
        <f t="shared" si="4"/>
        <v>25.6</v>
      </c>
      <c r="U33" s="16">
        <v>-1</v>
      </c>
      <c r="V33" s="11">
        <f t="shared" si="12"/>
        <v>25600</v>
      </c>
      <c r="W33" s="11"/>
      <c r="X33" s="12"/>
      <c r="Z33" s="16" t="s">
        <v>325</v>
      </c>
      <c r="AA33" s="16">
        <v>29</v>
      </c>
      <c r="AB33" s="16">
        <v>31</v>
      </c>
      <c r="AC33" s="17">
        <v>32</v>
      </c>
      <c r="AD33" s="16">
        <v>34</v>
      </c>
      <c r="AE33" s="16">
        <v>30</v>
      </c>
      <c r="AF33" s="12">
        <f t="shared" si="5"/>
        <v>31.2</v>
      </c>
      <c r="AG33" s="7" t="s">
        <v>327</v>
      </c>
      <c r="AH33" s="11">
        <f t="shared" si="13"/>
        <v>3120</v>
      </c>
      <c r="AI33" s="11"/>
      <c r="AJ33" s="12"/>
    </row>
    <row r="34" spans="1:36">
      <c r="A34" s="19" t="s">
        <v>276</v>
      </c>
      <c r="B34" t="s">
        <v>326</v>
      </c>
      <c r="C34" s="16">
        <v>33</v>
      </c>
      <c r="D34" s="16">
        <v>27</v>
      </c>
      <c r="E34" s="11">
        <v>32</v>
      </c>
      <c r="F34" s="16">
        <v>32</v>
      </c>
      <c r="G34" s="16">
        <v>32</v>
      </c>
      <c r="H34" s="12">
        <f t="shared" si="3"/>
        <v>31.2</v>
      </c>
      <c r="I34" s="16">
        <v>0</v>
      </c>
      <c r="J34" s="11">
        <f>H34*100</f>
        <v>3120</v>
      </c>
      <c r="K34" s="11">
        <f>AVERAGE(J34:J36)</f>
        <v>3486.6666666666665</v>
      </c>
      <c r="L34" s="12">
        <f t="shared" si="6"/>
        <v>3.5424104298115928</v>
      </c>
      <c r="N34" t="s">
        <v>326</v>
      </c>
      <c r="O34" s="16">
        <v>13</v>
      </c>
      <c r="P34" s="16">
        <v>8</v>
      </c>
      <c r="Q34" s="11">
        <v>12</v>
      </c>
      <c r="R34" s="16">
        <v>11</v>
      </c>
      <c r="S34" s="16">
        <v>11</v>
      </c>
      <c r="T34" s="12">
        <f t="shared" si="4"/>
        <v>11</v>
      </c>
      <c r="U34" s="16">
        <v>-1</v>
      </c>
      <c r="V34" s="11">
        <f t="shared" si="12"/>
        <v>11000</v>
      </c>
      <c r="W34" s="11">
        <f>AVERAGE(V34:V36)</f>
        <v>12066.666666666666</v>
      </c>
      <c r="X34" s="12">
        <f t="shared" si="7"/>
        <v>4.0815873158135032</v>
      </c>
      <c r="Z34" t="s">
        <v>326</v>
      </c>
      <c r="AA34" s="16">
        <v>13</v>
      </c>
      <c r="AB34" s="16">
        <v>9</v>
      </c>
      <c r="AC34" s="11">
        <v>8</v>
      </c>
      <c r="AD34" s="16">
        <v>15</v>
      </c>
      <c r="AE34" s="16">
        <v>15</v>
      </c>
      <c r="AF34" s="12">
        <f t="shared" si="5"/>
        <v>12</v>
      </c>
      <c r="AG34" s="7" t="s">
        <v>327</v>
      </c>
      <c r="AH34" s="11">
        <f t="shared" si="13"/>
        <v>1200</v>
      </c>
      <c r="AI34" s="11">
        <f>AVERAGE(AH34:AH36)</f>
        <v>1660</v>
      </c>
      <c r="AJ34" s="12">
        <f t="shared" si="8"/>
        <v>3.220108088040055</v>
      </c>
    </row>
    <row r="35" spans="1:36">
      <c r="B35" t="s">
        <v>328</v>
      </c>
      <c r="C35" s="16">
        <v>28</v>
      </c>
      <c r="D35" s="16">
        <v>38</v>
      </c>
      <c r="E35" s="11">
        <v>36</v>
      </c>
      <c r="F35" s="16">
        <v>32</v>
      </c>
      <c r="G35" s="16">
        <v>31</v>
      </c>
      <c r="H35" s="12">
        <f t="shared" si="3"/>
        <v>33</v>
      </c>
      <c r="I35" s="16">
        <v>0</v>
      </c>
      <c r="J35" s="11">
        <f>H35*100</f>
        <v>3300</v>
      </c>
      <c r="K35" s="11"/>
      <c r="L35" s="12"/>
      <c r="N35" t="s">
        <v>328</v>
      </c>
      <c r="O35" s="16">
        <v>14</v>
      </c>
      <c r="P35" s="16">
        <v>14</v>
      </c>
      <c r="Q35" s="11">
        <v>14</v>
      </c>
      <c r="R35" s="16">
        <v>18</v>
      </c>
      <c r="S35" s="16">
        <v>14</v>
      </c>
      <c r="T35" s="12">
        <f t="shared" si="4"/>
        <v>14.8</v>
      </c>
      <c r="U35" s="16">
        <v>-1</v>
      </c>
      <c r="V35" s="11">
        <f t="shared" si="12"/>
        <v>14800</v>
      </c>
      <c r="W35" s="11"/>
      <c r="X35" s="12"/>
      <c r="Z35" t="s">
        <v>328</v>
      </c>
      <c r="AA35" s="16">
        <v>11</v>
      </c>
      <c r="AB35" s="16">
        <v>19</v>
      </c>
      <c r="AC35" s="11">
        <v>19</v>
      </c>
      <c r="AD35" s="16">
        <v>22</v>
      </c>
      <c r="AE35" s="16">
        <v>22</v>
      </c>
      <c r="AF35" s="12">
        <f t="shared" si="5"/>
        <v>18.600000000000001</v>
      </c>
      <c r="AG35" s="7" t="s">
        <v>327</v>
      </c>
      <c r="AH35" s="11">
        <f t="shared" si="13"/>
        <v>1860.0000000000002</v>
      </c>
      <c r="AI35" s="11"/>
      <c r="AJ35" s="12"/>
    </row>
    <row r="36" spans="1:36">
      <c r="B36" t="s">
        <v>329</v>
      </c>
      <c r="C36" s="16">
        <v>37</v>
      </c>
      <c r="D36" s="16">
        <v>38</v>
      </c>
      <c r="E36" s="11">
        <v>35</v>
      </c>
      <c r="F36" s="16">
        <v>43</v>
      </c>
      <c r="G36" s="16">
        <v>49</v>
      </c>
      <c r="H36" s="12">
        <f t="shared" si="3"/>
        <v>40.4</v>
      </c>
      <c r="I36" s="16">
        <v>0</v>
      </c>
      <c r="J36" s="11">
        <f>H36*100</f>
        <v>4040</v>
      </c>
      <c r="K36" s="11"/>
      <c r="L36" s="12"/>
      <c r="N36" t="s">
        <v>329</v>
      </c>
      <c r="O36" s="16">
        <v>12</v>
      </c>
      <c r="P36" s="16">
        <v>13</v>
      </c>
      <c r="Q36" s="11">
        <v>8</v>
      </c>
      <c r="R36" s="16">
        <v>11</v>
      </c>
      <c r="S36" s="16">
        <v>8</v>
      </c>
      <c r="T36" s="12">
        <f t="shared" si="4"/>
        <v>10.4</v>
      </c>
      <c r="U36" s="16">
        <v>-1</v>
      </c>
      <c r="V36" s="11">
        <f t="shared" si="12"/>
        <v>10400</v>
      </c>
      <c r="W36" s="11"/>
      <c r="X36" s="12"/>
      <c r="Z36" t="s">
        <v>329</v>
      </c>
      <c r="AA36" s="16">
        <v>19</v>
      </c>
      <c r="AB36" s="16">
        <v>21</v>
      </c>
      <c r="AC36" s="11">
        <v>17</v>
      </c>
      <c r="AD36" s="16">
        <v>21</v>
      </c>
      <c r="AE36" s="16">
        <v>18</v>
      </c>
      <c r="AF36" s="12">
        <f t="shared" si="5"/>
        <v>19.2</v>
      </c>
      <c r="AG36" s="7" t="s">
        <v>327</v>
      </c>
      <c r="AH36" s="11">
        <f t="shared" si="13"/>
        <v>1920</v>
      </c>
      <c r="AI36" s="11"/>
      <c r="AJ36" s="12"/>
    </row>
    <row r="37" spans="1:36">
      <c r="A37" s="19" t="s">
        <v>281</v>
      </c>
      <c r="B37" t="s">
        <v>330</v>
      </c>
      <c r="C37" s="16">
        <v>13</v>
      </c>
      <c r="D37" s="16">
        <v>11</v>
      </c>
      <c r="E37" s="11">
        <v>14</v>
      </c>
      <c r="F37" s="16">
        <v>11</v>
      </c>
      <c r="G37" s="16">
        <v>21</v>
      </c>
      <c r="H37" s="12">
        <f t="shared" si="3"/>
        <v>14</v>
      </c>
      <c r="I37" s="16">
        <v>-2</v>
      </c>
      <c r="J37" s="11">
        <f t="shared" ref="J37:J42" si="14">H37*100*100</f>
        <v>140000</v>
      </c>
      <c r="K37" s="11">
        <f>AVERAGE(J37:J39)</f>
        <v>130000</v>
      </c>
      <c r="L37" s="12">
        <f t="shared" si="6"/>
        <v>5.1139433523068369</v>
      </c>
      <c r="N37" t="s">
        <v>330</v>
      </c>
      <c r="O37" s="16">
        <v>9</v>
      </c>
      <c r="P37" s="16">
        <v>10</v>
      </c>
      <c r="Q37" s="11">
        <v>16</v>
      </c>
      <c r="R37" s="16">
        <v>8</v>
      </c>
      <c r="S37" s="16">
        <v>10</v>
      </c>
      <c r="T37" s="12">
        <f t="shared" si="4"/>
        <v>10.6</v>
      </c>
      <c r="U37" s="16">
        <v>-2</v>
      </c>
      <c r="V37" s="11">
        <f t="shared" ref="V37:V42" si="15">T37*100*100</f>
        <v>106000</v>
      </c>
      <c r="W37" s="11">
        <f>AVERAGE(V37:V39)</f>
        <v>110666.66666666667</v>
      </c>
      <c r="X37" s="12">
        <f t="shared" si="7"/>
        <v>5.0440168289843736</v>
      </c>
      <c r="Z37" t="s">
        <v>330</v>
      </c>
      <c r="AA37" s="16">
        <v>24</v>
      </c>
      <c r="AB37" s="16">
        <v>27</v>
      </c>
      <c r="AC37" s="11">
        <v>25</v>
      </c>
      <c r="AD37" s="16">
        <v>23</v>
      </c>
      <c r="AE37" s="16">
        <v>14</v>
      </c>
      <c r="AF37" s="12">
        <f t="shared" si="5"/>
        <v>22.6</v>
      </c>
      <c r="AG37" s="16">
        <v>-1</v>
      </c>
      <c r="AH37" s="11">
        <f t="shared" ref="AH37:AH42" si="16">AF37*100*10</f>
        <v>22600</v>
      </c>
      <c r="AI37" s="11">
        <f>AVERAGE(AH37:AH39)</f>
        <v>27133.333333333332</v>
      </c>
      <c r="AJ37" s="12">
        <f t="shared" si="8"/>
        <v>4.433503150169539</v>
      </c>
    </row>
    <row r="38" spans="1:36">
      <c r="B38" t="s">
        <v>331</v>
      </c>
      <c r="C38" s="16">
        <v>9</v>
      </c>
      <c r="D38" s="16">
        <v>10</v>
      </c>
      <c r="E38" s="11">
        <v>13</v>
      </c>
      <c r="F38" s="16">
        <v>11</v>
      </c>
      <c r="G38" s="16">
        <v>11</v>
      </c>
      <c r="H38" s="12">
        <f t="shared" si="3"/>
        <v>10.8</v>
      </c>
      <c r="I38" s="16">
        <v>-2</v>
      </c>
      <c r="J38" s="11">
        <f t="shared" si="14"/>
        <v>108000</v>
      </c>
      <c r="K38" s="11"/>
      <c r="L38" s="12"/>
      <c r="N38" t="s">
        <v>331</v>
      </c>
      <c r="O38" s="16">
        <v>7</v>
      </c>
      <c r="P38" s="16">
        <v>15</v>
      </c>
      <c r="Q38" s="11">
        <v>9</v>
      </c>
      <c r="R38" s="16">
        <v>15</v>
      </c>
      <c r="S38" s="16">
        <v>12</v>
      </c>
      <c r="T38" s="12">
        <f t="shared" si="4"/>
        <v>11.6</v>
      </c>
      <c r="U38" s="16">
        <v>-2</v>
      </c>
      <c r="V38" s="11">
        <f t="shared" si="15"/>
        <v>116000</v>
      </c>
      <c r="W38" s="11"/>
      <c r="X38" s="12"/>
      <c r="Z38" t="s">
        <v>331</v>
      </c>
      <c r="AA38" s="16">
        <v>29</v>
      </c>
      <c r="AB38" s="16">
        <v>30</v>
      </c>
      <c r="AC38" s="11">
        <v>27</v>
      </c>
      <c r="AD38" s="16">
        <v>24</v>
      </c>
      <c r="AE38" s="16">
        <v>28</v>
      </c>
      <c r="AF38" s="12">
        <f t="shared" si="5"/>
        <v>27.6</v>
      </c>
      <c r="AG38" s="16">
        <v>-1</v>
      </c>
      <c r="AH38" s="11">
        <f t="shared" si="16"/>
        <v>27600</v>
      </c>
      <c r="AI38" s="11"/>
      <c r="AJ38" s="12"/>
    </row>
    <row r="39" spans="1:36">
      <c r="B39" t="s">
        <v>332</v>
      </c>
      <c r="C39" s="16">
        <v>14</v>
      </c>
      <c r="D39" s="16">
        <v>19</v>
      </c>
      <c r="E39" s="11">
        <v>12</v>
      </c>
      <c r="F39" s="16">
        <v>13</v>
      </c>
      <c r="G39" s="16">
        <v>13</v>
      </c>
      <c r="H39" s="12">
        <f t="shared" si="3"/>
        <v>14.2</v>
      </c>
      <c r="I39" s="16">
        <v>-2</v>
      </c>
      <c r="J39" s="11">
        <f t="shared" si="14"/>
        <v>142000</v>
      </c>
      <c r="K39" s="11"/>
      <c r="L39" s="12"/>
      <c r="N39" t="s">
        <v>332</v>
      </c>
      <c r="O39" s="16">
        <v>10</v>
      </c>
      <c r="P39" s="16">
        <v>14</v>
      </c>
      <c r="Q39" s="11">
        <v>11</v>
      </c>
      <c r="R39" s="16">
        <v>10</v>
      </c>
      <c r="S39" s="16">
        <v>10</v>
      </c>
      <c r="T39" s="12">
        <f t="shared" si="4"/>
        <v>11</v>
      </c>
      <c r="U39" s="16">
        <v>-2</v>
      </c>
      <c r="V39" s="11">
        <f t="shared" si="15"/>
        <v>110000</v>
      </c>
      <c r="W39" s="11"/>
      <c r="X39" s="12"/>
      <c r="Z39" t="s">
        <v>332</v>
      </c>
      <c r="AA39" s="16">
        <v>34</v>
      </c>
      <c r="AB39" s="16">
        <v>30</v>
      </c>
      <c r="AC39" s="11">
        <v>32</v>
      </c>
      <c r="AD39" s="16">
        <v>29</v>
      </c>
      <c r="AE39" s="16">
        <v>31</v>
      </c>
      <c r="AF39" s="12">
        <f t="shared" si="5"/>
        <v>31.2</v>
      </c>
      <c r="AG39" s="16">
        <v>-1</v>
      </c>
      <c r="AH39" s="11">
        <f t="shared" si="16"/>
        <v>31200</v>
      </c>
      <c r="AI39" s="11"/>
      <c r="AJ39" s="12"/>
    </row>
    <row r="40" spans="1:36">
      <c r="A40" s="19" t="s">
        <v>342</v>
      </c>
      <c r="B40" t="s">
        <v>333</v>
      </c>
      <c r="C40" s="16">
        <v>17</v>
      </c>
      <c r="D40" s="16">
        <v>20</v>
      </c>
      <c r="E40" s="11">
        <v>13</v>
      </c>
      <c r="F40" s="16">
        <v>18</v>
      </c>
      <c r="G40" s="16">
        <v>15</v>
      </c>
      <c r="H40" s="12">
        <f t="shared" si="3"/>
        <v>16.600000000000001</v>
      </c>
      <c r="I40" s="16">
        <v>-2</v>
      </c>
      <c r="J40" s="11">
        <f t="shared" si="14"/>
        <v>166000.00000000003</v>
      </c>
      <c r="K40" s="11">
        <f>AVERAGE(J40:J42)</f>
        <v>180666.66666666666</v>
      </c>
      <c r="L40" s="12">
        <f t="shared" si="6"/>
        <v>5.256878031818724</v>
      </c>
      <c r="N40" t="s">
        <v>333</v>
      </c>
      <c r="O40" s="16">
        <v>13</v>
      </c>
      <c r="P40" s="16">
        <v>13</v>
      </c>
      <c r="Q40" s="11">
        <v>21</v>
      </c>
      <c r="R40" s="16">
        <v>14</v>
      </c>
      <c r="S40" s="16">
        <v>10</v>
      </c>
      <c r="T40" s="12">
        <f t="shared" si="4"/>
        <v>14.2</v>
      </c>
      <c r="U40" s="16">
        <v>-2</v>
      </c>
      <c r="V40" s="11">
        <f t="shared" si="15"/>
        <v>142000</v>
      </c>
      <c r="W40" s="11">
        <f>AVERAGE(V40:V42)</f>
        <v>140666.66666666666</v>
      </c>
      <c r="X40" s="12">
        <f t="shared" si="7"/>
        <v>5.1481911962420117</v>
      </c>
      <c r="Z40" t="s">
        <v>333</v>
      </c>
      <c r="AA40" s="16">
        <v>35</v>
      </c>
      <c r="AB40" s="16">
        <v>30</v>
      </c>
      <c r="AC40" s="11">
        <v>24</v>
      </c>
      <c r="AD40" s="16">
        <v>19</v>
      </c>
      <c r="AE40" s="16">
        <v>28</v>
      </c>
      <c r="AF40" s="12">
        <f t="shared" si="5"/>
        <v>27.2</v>
      </c>
      <c r="AG40" s="16">
        <v>-1</v>
      </c>
      <c r="AH40" s="11">
        <f t="shared" si="16"/>
        <v>27200</v>
      </c>
      <c r="AI40" s="11">
        <f>AVERAGE(AH40:AH42)</f>
        <v>30533.333333333332</v>
      </c>
      <c r="AJ40" s="12">
        <f t="shared" si="8"/>
        <v>4.4847742189481883</v>
      </c>
    </row>
    <row r="41" spans="1:36">
      <c r="B41" t="s">
        <v>334</v>
      </c>
      <c r="C41" s="16">
        <v>16</v>
      </c>
      <c r="D41" s="16">
        <v>20</v>
      </c>
      <c r="E41" s="11">
        <v>21</v>
      </c>
      <c r="F41" s="16">
        <v>14</v>
      </c>
      <c r="G41" s="16">
        <v>14</v>
      </c>
      <c r="H41" s="12">
        <f t="shared" si="3"/>
        <v>17</v>
      </c>
      <c r="I41" s="16">
        <v>-2</v>
      </c>
      <c r="J41" s="11">
        <f t="shared" si="14"/>
        <v>170000</v>
      </c>
      <c r="K41" s="11"/>
      <c r="L41" s="12"/>
      <c r="N41" t="s">
        <v>334</v>
      </c>
      <c r="O41" s="16">
        <v>13</v>
      </c>
      <c r="P41" s="16">
        <v>16</v>
      </c>
      <c r="Q41" s="11">
        <v>11</v>
      </c>
      <c r="R41" s="16">
        <v>11</v>
      </c>
      <c r="S41" s="16">
        <v>18</v>
      </c>
      <c r="T41" s="12">
        <f t="shared" si="4"/>
        <v>13.8</v>
      </c>
      <c r="U41" s="16">
        <v>-2</v>
      </c>
      <c r="V41" s="11">
        <f t="shared" si="15"/>
        <v>138000</v>
      </c>
      <c r="W41" s="11"/>
      <c r="X41" s="12"/>
      <c r="Z41" t="s">
        <v>334</v>
      </c>
      <c r="AA41" s="16">
        <v>30</v>
      </c>
      <c r="AB41" s="16">
        <v>26</v>
      </c>
      <c r="AC41" s="11">
        <v>31</v>
      </c>
      <c r="AD41" s="16">
        <v>33</v>
      </c>
      <c r="AE41" s="16">
        <v>18</v>
      </c>
      <c r="AF41" s="12">
        <f t="shared" si="5"/>
        <v>27.6</v>
      </c>
      <c r="AG41" s="16">
        <v>-1</v>
      </c>
      <c r="AH41" s="11">
        <f t="shared" si="16"/>
        <v>27600</v>
      </c>
      <c r="AI41" s="11"/>
      <c r="AJ41" s="12"/>
    </row>
    <row r="42" spans="1:36">
      <c r="B42" t="s">
        <v>335</v>
      </c>
      <c r="C42" s="16">
        <v>26</v>
      </c>
      <c r="D42" s="16">
        <v>14</v>
      </c>
      <c r="E42" s="11">
        <v>16</v>
      </c>
      <c r="F42" s="16">
        <v>26</v>
      </c>
      <c r="G42" s="16">
        <v>21</v>
      </c>
      <c r="H42" s="12">
        <f t="shared" si="3"/>
        <v>20.6</v>
      </c>
      <c r="I42" s="16">
        <v>-2</v>
      </c>
      <c r="J42" s="11">
        <f t="shared" si="14"/>
        <v>206000</v>
      </c>
      <c r="K42" s="11"/>
      <c r="L42" s="12"/>
      <c r="N42" t="s">
        <v>335</v>
      </c>
      <c r="O42" s="16">
        <v>14</v>
      </c>
      <c r="P42" s="16">
        <v>16</v>
      </c>
      <c r="Q42" s="11">
        <v>14</v>
      </c>
      <c r="R42" s="16">
        <v>16</v>
      </c>
      <c r="S42" s="16">
        <v>11</v>
      </c>
      <c r="T42" s="12">
        <f t="shared" si="4"/>
        <v>14.2</v>
      </c>
      <c r="U42" s="16">
        <v>-2</v>
      </c>
      <c r="V42" s="11">
        <f t="shared" si="15"/>
        <v>142000</v>
      </c>
      <c r="W42" s="11"/>
      <c r="X42" s="12"/>
      <c r="Z42" t="s">
        <v>335</v>
      </c>
      <c r="AA42" s="16">
        <v>43</v>
      </c>
      <c r="AB42" s="16">
        <v>36</v>
      </c>
      <c r="AC42" s="11">
        <v>38</v>
      </c>
      <c r="AD42" s="16">
        <v>36</v>
      </c>
      <c r="AE42" s="16">
        <v>31</v>
      </c>
      <c r="AF42" s="12">
        <f t="shared" si="5"/>
        <v>36.799999999999997</v>
      </c>
      <c r="AG42" s="16">
        <v>-1</v>
      </c>
      <c r="AH42" s="11">
        <f t="shared" si="16"/>
        <v>36799.999999999993</v>
      </c>
      <c r="AI42" s="11"/>
      <c r="AJ42" s="12"/>
    </row>
    <row r="43" spans="1:36">
      <c r="E43" s="11"/>
      <c r="H43" s="12"/>
      <c r="K43" s="11"/>
      <c r="L43" s="12"/>
      <c r="Q43" s="11"/>
      <c r="T43" s="12"/>
      <c r="W43" s="11"/>
      <c r="X43" s="12"/>
      <c r="AC43" s="11"/>
      <c r="AF43" s="12"/>
      <c r="AI43" s="11"/>
      <c r="AJ43" s="12"/>
    </row>
    <row r="44" spans="1:36" ht="15.75">
      <c r="B44" s="10" t="s">
        <v>336</v>
      </c>
      <c r="E44" s="13" t="s">
        <v>292</v>
      </c>
      <c r="K44" s="11"/>
      <c r="L44" s="12"/>
      <c r="N44" s="10" t="s">
        <v>336</v>
      </c>
      <c r="Q44" s="13" t="s">
        <v>292</v>
      </c>
      <c r="W44" s="11"/>
      <c r="X44" s="12"/>
      <c r="Z44" s="10" t="s">
        <v>336</v>
      </c>
      <c r="AC44" s="13" t="s">
        <v>292</v>
      </c>
      <c r="AI44" s="11"/>
      <c r="AJ44" s="12"/>
    </row>
    <row r="45" spans="1:36" ht="15.75">
      <c r="B45" s="10" t="s">
        <v>293</v>
      </c>
      <c r="C45" s="10">
        <v>1</v>
      </c>
      <c r="D45" s="10">
        <v>2</v>
      </c>
      <c r="E45" s="13">
        <v>3</v>
      </c>
      <c r="F45" s="10">
        <v>4</v>
      </c>
      <c r="G45" s="10">
        <v>5</v>
      </c>
      <c r="H45" s="10" t="s">
        <v>294</v>
      </c>
      <c r="I45" s="10" t="s">
        <v>295</v>
      </c>
      <c r="J45" s="13" t="s">
        <v>296</v>
      </c>
      <c r="K45" s="13" t="s">
        <v>297</v>
      </c>
      <c r="L45" s="14" t="s">
        <v>298</v>
      </c>
      <c r="N45" s="10" t="s">
        <v>293</v>
      </c>
      <c r="O45" s="10">
        <v>1</v>
      </c>
      <c r="P45" s="10">
        <v>2</v>
      </c>
      <c r="Q45" s="13">
        <v>3</v>
      </c>
      <c r="R45" s="10">
        <v>4</v>
      </c>
      <c r="S45" s="10">
        <v>5</v>
      </c>
      <c r="T45" s="10" t="s">
        <v>294</v>
      </c>
      <c r="U45" s="10" t="s">
        <v>295</v>
      </c>
      <c r="V45" s="13" t="s">
        <v>296</v>
      </c>
      <c r="W45" s="13" t="s">
        <v>297</v>
      </c>
      <c r="X45" s="14" t="s">
        <v>298</v>
      </c>
      <c r="Z45" s="10" t="s">
        <v>293</v>
      </c>
      <c r="AA45" s="10">
        <v>1</v>
      </c>
      <c r="AB45" s="10">
        <v>2</v>
      </c>
      <c r="AC45" s="13">
        <v>3</v>
      </c>
      <c r="AD45" s="10">
        <v>4</v>
      </c>
      <c r="AE45" s="10">
        <v>5</v>
      </c>
      <c r="AF45" s="10" t="s">
        <v>294</v>
      </c>
      <c r="AG45" s="10" t="s">
        <v>295</v>
      </c>
      <c r="AH45" s="13" t="s">
        <v>296</v>
      </c>
      <c r="AI45" s="13" t="s">
        <v>297</v>
      </c>
      <c r="AJ45" s="14" t="s">
        <v>298</v>
      </c>
    </row>
    <row r="46" spans="1:36">
      <c r="A46" s="19" t="s">
        <v>340</v>
      </c>
      <c r="B46" t="s">
        <v>299</v>
      </c>
      <c r="C46">
        <v>25</v>
      </c>
      <c r="D46">
        <v>34</v>
      </c>
      <c r="E46" s="11">
        <v>27</v>
      </c>
      <c r="F46">
        <v>34</v>
      </c>
      <c r="G46">
        <v>26</v>
      </c>
      <c r="H46" s="12">
        <f>AVERAGE(C46:G46)</f>
        <v>29.2</v>
      </c>
      <c r="I46" s="15">
        <v>-2</v>
      </c>
      <c r="J46" s="11">
        <f t="shared" ref="J46:J57" si="17">H46*100*100</f>
        <v>292000</v>
      </c>
      <c r="K46" s="11">
        <f>AVERAGE(J46:J48)</f>
        <v>284666.66666666669</v>
      </c>
      <c r="L46" s="12">
        <f>LOG(K46)</f>
        <v>5.4543366159693427</v>
      </c>
      <c r="N46" t="s">
        <v>299</v>
      </c>
      <c r="O46">
        <v>5</v>
      </c>
      <c r="P46">
        <v>5</v>
      </c>
      <c r="Q46" s="11">
        <v>4</v>
      </c>
      <c r="R46">
        <v>6</v>
      </c>
      <c r="S46">
        <v>2</v>
      </c>
      <c r="T46" s="12">
        <f>AVERAGE(O46:S46)</f>
        <v>4.4000000000000004</v>
      </c>
      <c r="U46" s="15">
        <v>-3</v>
      </c>
      <c r="V46" s="11">
        <f t="shared" ref="V46:V69" si="18">T46*1000*100</f>
        <v>440000</v>
      </c>
      <c r="W46" s="11">
        <f>AVERAGE(V46:V48)</f>
        <v>540000</v>
      </c>
      <c r="X46" s="12">
        <f>LOG(W46)</f>
        <v>5.7323937598229682</v>
      </c>
      <c r="Z46" t="s">
        <v>299</v>
      </c>
      <c r="AA46">
        <v>26</v>
      </c>
      <c r="AB46">
        <v>14</v>
      </c>
      <c r="AC46" s="11">
        <v>23</v>
      </c>
      <c r="AD46">
        <v>29</v>
      </c>
      <c r="AE46">
        <v>23</v>
      </c>
      <c r="AF46" s="12">
        <f>AVERAGE(AA46:AE46)</f>
        <v>23</v>
      </c>
      <c r="AG46" s="15">
        <v>-2</v>
      </c>
      <c r="AH46" s="11">
        <f t="shared" ref="AH46:AH57" si="19">AF46*100*100</f>
        <v>230000</v>
      </c>
      <c r="AI46" s="11">
        <f>AVERAGE(AH46:AH48)</f>
        <v>204000</v>
      </c>
      <c r="AJ46" s="12">
        <f>LOG(AI46)</f>
        <v>5.3096301674258983</v>
      </c>
    </row>
    <row r="47" spans="1:36">
      <c r="B47" t="s">
        <v>300</v>
      </c>
      <c r="C47">
        <v>31</v>
      </c>
      <c r="D47">
        <v>35</v>
      </c>
      <c r="E47" s="11">
        <v>29</v>
      </c>
      <c r="F47">
        <v>24</v>
      </c>
      <c r="G47">
        <v>24</v>
      </c>
      <c r="H47" s="12">
        <f t="shared" ref="H47:H81" si="20">AVERAGE(C47:G47)</f>
        <v>28.6</v>
      </c>
      <c r="I47" s="15">
        <v>-2</v>
      </c>
      <c r="J47" s="11">
        <f t="shared" si="17"/>
        <v>286000</v>
      </c>
      <c r="K47" s="11"/>
      <c r="L47" s="12"/>
      <c r="N47" t="s">
        <v>300</v>
      </c>
      <c r="O47">
        <v>3</v>
      </c>
      <c r="P47">
        <v>7</v>
      </c>
      <c r="Q47" s="11">
        <v>4</v>
      </c>
      <c r="R47">
        <v>7</v>
      </c>
      <c r="S47">
        <v>2</v>
      </c>
      <c r="T47" s="12">
        <f t="shared" ref="T47:T81" si="21">AVERAGE(O47:S47)</f>
        <v>4.5999999999999996</v>
      </c>
      <c r="U47" s="15">
        <v>-3</v>
      </c>
      <c r="V47" s="11">
        <f t="shared" si="18"/>
        <v>460000</v>
      </c>
      <c r="W47" s="11"/>
      <c r="X47" s="12"/>
      <c r="Z47" t="s">
        <v>300</v>
      </c>
      <c r="AA47">
        <v>15</v>
      </c>
      <c r="AB47">
        <v>19</v>
      </c>
      <c r="AC47" s="11">
        <v>18</v>
      </c>
      <c r="AD47">
        <v>17</v>
      </c>
      <c r="AE47">
        <v>23</v>
      </c>
      <c r="AF47" s="12">
        <f t="shared" ref="AF47:AF81" si="22">AVERAGE(AA47:AE47)</f>
        <v>18.399999999999999</v>
      </c>
      <c r="AG47" s="15">
        <v>-2</v>
      </c>
      <c r="AH47" s="11">
        <f t="shared" si="19"/>
        <v>183999.99999999997</v>
      </c>
      <c r="AI47" s="11"/>
      <c r="AJ47" s="12"/>
    </row>
    <row r="48" spans="1:36">
      <c r="B48" t="s">
        <v>301</v>
      </c>
      <c r="C48">
        <v>31</v>
      </c>
      <c r="D48">
        <v>29</v>
      </c>
      <c r="E48" s="11">
        <v>27</v>
      </c>
      <c r="F48">
        <v>26</v>
      </c>
      <c r="G48">
        <v>25</v>
      </c>
      <c r="H48" s="12">
        <f t="shared" si="20"/>
        <v>27.6</v>
      </c>
      <c r="I48" s="15">
        <v>-2</v>
      </c>
      <c r="J48" s="11">
        <f t="shared" si="17"/>
        <v>276000</v>
      </c>
      <c r="K48" s="11"/>
      <c r="L48" s="12"/>
      <c r="N48" t="s">
        <v>301</v>
      </c>
      <c r="O48">
        <v>7</v>
      </c>
      <c r="P48">
        <v>6</v>
      </c>
      <c r="Q48" s="11">
        <v>8</v>
      </c>
      <c r="R48">
        <v>13</v>
      </c>
      <c r="S48">
        <v>2</v>
      </c>
      <c r="T48" s="12">
        <f t="shared" si="21"/>
        <v>7.2</v>
      </c>
      <c r="U48" s="15">
        <v>-3</v>
      </c>
      <c r="V48" s="11">
        <f t="shared" si="18"/>
        <v>720000</v>
      </c>
      <c r="W48" s="11"/>
      <c r="X48" s="12"/>
      <c r="Z48" t="s">
        <v>301</v>
      </c>
      <c r="AA48">
        <v>22</v>
      </c>
      <c r="AB48">
        <v>18</v>
      </c>
      <c r="AC48" s="11">
        <v>15</v>
      </c>
      <c r="AD48">
        <v>18</v>
      </c>
      <c r="AE48">
        <v>26</v>
      </c>
      <c r="AF48" s="12">
        <f t="shared" si="22"/>
        <v>19.8</v>
      </c>
      <c r="AG48" s="15">
        <v>-2</v>
      </c>
      <c r="AH48" s="11">
        <f t="shared" si="19"/>
        <v>198000</v>
      </c>
      <c r="AI48" s="11"/>
      <c r="AJ48" s="12"/>
    </row>
    <row r="49" spans="1:36">
      <c r="A49" s="19" t="s">
        <v>116</v>
      </c>
      <c r="B49" t="s">
        <v>302</v>
      </c>
      <c r="C49">
        <v>32</v>
      </c>
      <c r="D49">
        <v>34</v>
      </c>
      <c r="E49" s="11">
        <v>33</v>
      </c>
      <c r="F49">
        <v>38</v>
      </c>
      <c r="G49">
        <v>40</v>
      </c>
      <c r="H49" s="12">
        <f t="shared" si="20"/>
        <v>35.4</v>
      </c>
      <c r="I49" s="15">
        <v>-2</v>
      </c>
      <c r="J49" s="11">
        <f t="shared" si="17"/>
        <v>354000</v>
      </c>
      <c r="K49" s="11">
        <f>AVERAGE(J49:J51)</f>
        <v>375333.33333333331</v>
      </c>
      <c r="L49" s="12">
        <f t="shared" ref="L49:L79" si="23">LOG(K49)</f>
        <v>5.5744171357956649</v>
      </c>
      <c r="N49" t="s">
        <v>302</v>
      </c>
      <c r="O49">
        <v>10</v>
      </c>
      <c r="P49">
        <v>11</v>
      </c>
      <c r="Q49" s="11">
        <v>7</v>
      </c>
      <c r="R49">
        <v>7</v>
      </c>
      <c r="S49">
        <v>11</v>
      </c>
      <c r="T49" s="12">
        <f t="shared" si="21"/>
        <v>9.1999999999999993</v>
      </c>
      <c r="U49" s="15">
        <v>-3</v>
      </c>
      <c r="V49" s="11">
        <f t="shared" si="18"/>
        <v>920000</v>
      </c>
      <c r="W49" s="11">
        <f>AVERAGE(V49:V51)</f>
        <v>1173333.3333333333</v>
      </c>
      <c r="X49" s="12">
        <f t="shared" ref="X49:X79" si="24">LOG(W49)</f>
        <v>6.0694214087584681</v>
      </c>
      <c r="Z49" t="s">
        <v>302</v>
      </c>
      <c r="AA49">
        <v>34</v>
      </c>
      <c r="AB49">
        <v>35</v>
      </c>
      <c r="AC49" s="11">
        <v>28</v>
      </c>
      <c r="AD49">
        <v>32</v>
      </c>
      <c r="AE49">
        <v>36</v>
      </c>
      <c r="AF49" s="12">
        <f t="shared" si="22"/>
        <v>33</v>
      </c>
      <c r="AG49" s="15">
        <v>-2</v>
      </c>
      <c r="AH49" s="11">
        <f t="shared" si="19"/>
        <v>330000</v>
      </c>
      <c r="AI49" s="11">
        <f>AVERAGE(AH49:AH51)</f>
        <v>308000</v>
      </c>
      <c r="AJ49" s="12">
        <f t="shared" ref="AJ49:AJ79" si="25">LOG(AI49)</f>
        <v>5.4885507165004439</v>
      </c>
    </row>
    <row r="50" spans="1:36">
      <c r="B50" t="s">
        <v>303</v>
      </c>
      <c r="C50">
        <v>36</v>
      </c>
      <c r="D50">
        <v>32</v>
      </c>
      <c r="E50" s="11">
        <v>36</v>
      </c>
      <c r="F50">
        <v>38</v>
      </c>
      <c r="G50">
        <v>41</v>
      </c>
      <c r="H50" s="12">
        <f t="shared" si="20"/>
        <v>36.6</v>
      </c>
      <c r="I50" s="15">
        <v>-2</v>
      </c>
      <c r="J50" s="11">
        <f t="shared" si="17"/>
        <v>366000</v>
      </c>
      <c r="K50" s="11"/>
      <c r="L50" s="12"/>
      <c r="N50" t="s">
        <v>303</v>
      </c>
      <c r="O50">
        <v>13</v>
      </c>
      <c r="P50">
        <v>16</v>
      </c>
      <c r="Q50" s="11">
        <v>12</v>
      </c>
      <c r="R50">
        <v>11</v>
      </c>
      <c r="S50">
        <v>10</v>
      </c>
      <c r="T50" s="12">
        <f t="shared" si="21"/>
        <v>12.4</v>
      </c>
      <c r="U50" s="15">
        <v>-3</v>
      </c>
      <c r="V50" s="11">
        <f t="shared" si="18"/>
        <v>1240000</v>
      </c>
      <c r="W50" s="11"/>
      <c r="X50" s="12"/>
      <c r="Z50" t="s">
        <v>303</v>
      </c>
      <c r="AA50">
        <v>31</v>
      </c>
      <c r="AB50">
        <v>26</v>
      </c>
      <c r="AC50" s="11">
        <v>27</v>
      </c>
      <c r="AD50">
        <v>29</v>
      </c>
      <c r="AE50">
        <v>32</v>
      </c>
      <c r="AF50" s="12">
        <f t="shared" si="22"/>
        <v>29</v>
      </c>
      <c r="AG50" s="15">
        <v>-2</v>
      </c>
      <c r="AH50" s="11">
        <f t="shared" si="19"/>
        <v>290000</v>
      </c>
      <c r="AI50" s="11"/>
      <c r="AJ50" s="12"/>
    </row>
    <row r="51" spans="1:36">
      <c r="B51" t="s">
        <v>304</v>
      </c>
      <c r="C51">
        <v>46</v>
      </c>
      <c r="D51">
        <v>42</v>
      </c>
      <c r="E51" s="11">
        <v>44</v>
      </c>
      <c r="F51">
        <v>35</v>
      </c>
      <c r="G51">
        <v>36</v>
      </c>
      <c r="H51" s="12">
        <f t="shared" si="20"/>
        <v>40.6</v>
      </c>
      <c r="I51" s="15">
        <v>-2</v>
      </c>
      <c r="J51" s="11">
        <f t="shared" si="17"/>
        <v>406000</v>
      </c>
      <c r="K51" s="11"/>
      <c r="L51" s="12"/>
      <c r="N51" t="s">
        <v>304</v>
      </c>
      <c r="O51">
        <v>16</v>
      </c>
      <c r="P51">
        <v>14</v>
      </c>
      <c r="Q51" s="11">
        <v>7</v>
      </c>
      <c r="R51">
        <v>11</v>
      </c>
      <c r="S51">
        <v>20</v>
      </c>
      <c r="T51" s="12">
        <f t="shared" si="21"/>
        <v>13.6</v>
      </c>
      <c r="U51" s="15">
        <v>-3</v>
      </c>
      <c r="V51" s="11">
        <f t="shared" si="18"/>
        <v>1360000</v>
      </c>
      <c r="W51" s="11"/>
      <c r="X51" s="12"/>
      <c r="Z51" t="s">
        <v>304</v>
      </c>
      <c r="AA51">
        <v>31</v>
      </c>
      <c r="AB51">
        <v>34</v>
      </c>
      <c r="AC51" s="11">
        <v>28</v>
      </c>
      <c r="AD51">
        <v>34</v>
      </c>
      <c r="AE51">
        <v>25</v>
      </c>
      <c r="AF51" s="12">
        <f t="shared" si="22"/>
        <v>30.4</v>
      </c>
      <c r="AG51" s="15">
        <v>-2</v>
      </c>
      <c r="AH51" s="11">
        <f t="shared" si="19"/>
        <v>304000</v>
      </c>
      <c r="AI51" s="11"/>
      <c r="AJ51" s="12"/>
    </row>
    <row r="52" spans="1:36">
      <c r="A52" s="19">
        <v>2101</v>
      </c>
      <c r="B52" t="s">
        <v>305</v>
      </c>
      <c r="C52">
        <v>32</v>
      </c>
      <c r="D52">
        <v>36</v>
      </c>
      <c r="E52" s="11">
        <v>36</v>
      </c>
      <c r="F52">
        <v>27</v>
      </c>
      <c r="G52">
        <v>29</v>
      </c>
      <c r="H52" s="12">
        <f t="shared" si="20"/>
        <v>32</v>
      </c>
      <c r="I52" s="15">
        <v>-2</v>
      </c>
      <c r="J52" s="11">
        <f t="shared" si="17"/>
        <v>320000</v>
      </c>
      <c r="K52" s="11">
        <f>AVERAGE(J52:J54)</f>
        <v>317333.33333333331</v>
      </c>
      <c r="L52" s="12">
        <f t="shared" si="23"/>
        <v>5.5015156936648122</v>
      </c>
      <c r="N52" t="s">
        <v>305</v>
      </c>
      <c r="O52">
        <v>17</v>
      </c>
      <c r="P52">
        <v>13</v>
      </c>
      <c r="Q52" s="11">
        <v>13</v>
      </c>
      <c r="R52">
        <v>12</v>
      </c>
      <c r="S52">
        <v>18</v>
      </c>
      <c r="T52" s="12">
        <f t="shared" si="21"/>
        <v>14.6</v>
      </c>
      <c r="U52" s="15">
        <v>-3</v>
      </c>
      <c r="V52" s="11">
        <f t="shared" si="18"/>
        <v>1460000</v>
      </c>
      <c r="W52" s="11">
        <f>AVERAGE(V52:V54)</f>
        <v>1360000</v>
      </c>
      <c r="X52" s="12">
        <f t="shared" si="24"/>
        <v>6.1335389083702179</v>
      </c>
      <c r="Z52" t="s">
        <v>305</v>
      </c>
      <c r="AA52">
        <v>17</v>
      </c>
      <c r="AB52">
        <v>28</v>
      </c>
      <c r="AC52" s="11">
        <v>31</v>
      </c>
      <c r="AD52">
        <v>29</v>
      </c>
      <c r="AE52">
        <v>29</v>
      </c>
      <c r="AF52" s="12">
        <f t="shared" si="22"/>
        <v>26.8</v>
      </c>
      <c r="AG52" s="15">
        <v>-2</v>
      </c>
      <c r="AH52" s="11">
        <f t="shared" si="19"/>
        <v>268000</v>
      </c>
      <c r="AI52" s="11">
        <f>AVERAGE(AH52:AH54)</f>
        <v>293333.33333333331</v>
      </c>
      <c r="AJ52" s="12">
        <f t="shared" si="25"/>
        <v>5.4673614174305065</v>
      </c>
    </row>
    <row r="53" spans="1:36">
      <c r="B53" t="s">
        <v>306</v>
      </c>
      <c r="C53">
        <v>32</v>
      </c>
      <c r="D53">
        <v>36</v>
      </c>
      <c r="E53" s="11">
        <v>34</v>
      </c>
      <c r="F53">
        <v>38</v>
      </c>
      <c r="G53">
        <v>31</v>
      </c>
      <c r="H53" s="12">
        <f t="shared" si="20"/>
        <v>34.200000000000003</v>
      </c>
      <c r="I53" s="15">
        <v>-2</v>
      </c>
      <c r="J53" s="11">
        <f t="shared" si="17"/>
        <v>342000.00000000006</v>
      </c>
      <c r="K53" s="11"/>
      <c r="L53" s="12"/>
      <c r="N53" t="s">
        <v>306</v>
      </c>
      <c r="O53">
        <v>10</v>
      </c>
      <c r="P53">
        <v>13</v>
      </c>
      <c r="Q53" s="11">
        <v>12</v>
      </c>
      <c r="R53">
        <v>19</v>
      </c>
      <c r="S53">
        <v>18</v>
      </c>
      <c r="T53" s="12">
        <f t="shared" si="21"/>
        <v>14.4</v>
      </c>
      <c r="U53" s="15">
        <v>-3</v>
      </c>
      <c r="V53" s="11">
        <f t="shared" si="18"/>
        <v>1440000</v>
      </c>
      <c r="W53" s="11"/>
      <c r="X53" s="12"/>
      <c r="Z53" t="s">
        <v>306</v>
      </c>
      <c r="AA53">
        <v>28</v>
      </c>
      <c r="AB53">
        <v>26</v>
      </c>
      <c r="AC53" s="11">
        <v>36</v>
      </c>
      <c r="AD53">
        <v>33</v>
      </c>
      <c r="AE53">
        <v>33</v>
      </c>
      <c r="AF53" s="12">
        <f t="shared" si="22"/>
        <v>31.2</v>
      </c>
      <c r="AG53" s="15">
        <v>-2</v>
      </c>
      <c r="AH53" s="11">
        <f t="shared" si="19"/>
        <v>312000</v>
      </c>
      <c r="AI53" s="11"/>
      <c r="AJ53" s="12"/>
    </row>
    <row r="54" spans="1:36">
      <c r="B54" t="s">
        <v>307</v>
      </c>
      <c r="C54">
        <v>31</v>
      </c>
      <c r="D54">
        <v>27</v>
      </c>
      <c r="E54" s="11">
        <v>31</v>
      </c>
      <c r="F54">
        <v>30</v>
      </c>
      <c r="G54">
        <v>26</v>
      </c>
      <c r="H54" s="12">
        <f t="shared" si="20"/>
        <v>29</v>
      </c>
      <c r="I54" s="15">
        <v>-2</v>
      </c>
      <c r="J54" s="11">
        <f t="shared" si="17"/>
        <v>290000</v>
      </c>
      <c r="K54" s="11"/>
      <c r="L54" s="12"/>
      <c r="N54" t="s">
        <v>307</v>
      </c>
      <c r="O54">
        <v>12</v>
      </c>
      <c r="P54">
        <v>15</v>
      </c>
      <c r="Q54" s="11">
        <v>8</v>
      </c>
      <c r="R54">
        <v>15</v>
      </c>
      <c r="S54">
        <v>9</v>
      </c>
      <c r="T54" s="12">
        <f t="shared" si="21"/>
        <v>11.8</v>
      </c>
      <c r="U54" s="15">
        <v>-3</v>
      </c>
      <c r="V54" s="11">
        <f t="shared" si="18"/>
        <v>1180000</v>
      </c>
      <c r="W54" s="11"/>
      <c r="X54" s="12"/>
      <c r="Z54" t="s">
        <v>307</v>
      </c>
      <c r="AA54">
        <v>32</v>
      </c>
      <c r="AB54">
        <v>30</v>
      </c>
      <c r="AC54" s="11">
        <v>34</v>
      </c>
      <c r="AD54">
        <v>36</v>
      </c>
      <c r="AE54">
        <v>18</v>
      </c>
      <c r="AF54" s="12">
        <f t="shared" si="22"/>
        <v>30</v>
      </c>
      <c r="AG54" s="15">
        <v>-2</v>
      </c>
      <c r="AH54" s="11">
        <f t="shared" si="19"/>
        <v>300000</v>
      </c>
      <c r="AI54" s="11"/>
      <c r="AJ54" s="12"/>
    </row>
    <row r="55" spans="1:36">
      <c r="A55" s="19" t="s">
        <v>277</v>
      </c>
      <c r="B55" t="s">
        <v>308</v>
      </c>
      <c r="C55">
        <v>24</v>
      </c>
      <c r="D55">
        <v>25</v>
      </c>
      <c r="E55" s="11">
        <v>19</v>
      </c>
      <c r="F55">
        <v>21</v>
      </c>
      <c r="G55">
        <v>25</v>
      </c>
      <c r="H55" s="12">
        <f t="shared" si="20"/>
        <v>22.8</v>
      </c>
      <c r="I55" s="15">
        <v>-2</v>
      </c>
      <c r="J55" s="11">
        <f t="shared" si="17"/>
        <v>228000</v>
      </c>
      <c r="K55" s="11">
        <f>AVERAGE(J55:J57)</f>
        <v>208000</v>
      </c>
      <c r="L55" s="12">
        <f t="shared" si="23"/>
        <v>5.318063334962762</v>
      </c>
      <c r="N55" t="s">
        <v>308</v>
      </c>
      <c r="O55">
        <v>6</v>
      </c>
      <c r="P55">
        <v>7</v>
      </c>
      <c r="Q55" s="11">
        <v>13</v>
      </c>
      <c r="R55">
        <v>9</v>
      </c>
      <c r="S55">
        <v>8</v>
      </c>
      <c r="T55" s="12">
        <f t="shared" si="21"/>
        <v>8.6</v>
      </c>
      <c r="U55" s="15">
        <v>-3</v>
      </c>
      <c r="V55" s="11">
        <f t="shared" si="18"/>
        <v>860000</v>
      </c>
      <c r="W55" s="11">
        <f>AVERAGE(V55:V57)</f>
        <v>840000</v>
      </c>
      <c r="X55" s="12">
        <f t="shared" si="24"/>
        <v>5.924279286061882</v>
      </c>
      <c r="Z55" t="s">
        <v>308</v>
      </c>
      <c r="AA55">
        <v>8</v>
      </c>
      <c r="AB55">
        <v>15</v>
      </c>
      <c r="AC55" s="11">
        <v>10</v>
      </c>
      <c r="AD55">
        <v>12</v>
      </c>
      <c r="AE55">
        <v>9</v>
      </c>
      <c r="AF55" s="12">
        <f t="shared" si="22"/>
        <v>10.8</v>
      </c>
      <c r="AG55" s="15">
        <v>-2</v>
      </c>
      <c r="AH55" s="11">
        <f t="shared" si="19"/>
        <v>108000</v>
      </c>
      <c r="AI55" s="11">
        <f>AVERAGE(AH55:AH57)</f>
        <v>106666.66666666667</v>
      </c>
      <c r="AJ55" s="12">
        <f t="shared" si="25"/>
        <v>5.0280287236002437</v>
      </c>
    </row>
    <row r="56" spans="1:36">
      <c r="B56" t="s">
        <v>309</v>
      </c>
      <c r="C56">
        <v>23</v>
      </c>
      <c r="D56">
        <v>25</v>
      </c>
      <c r="E56" s="11">
        <v>14</v>
      </c>
      <c r="F56">
        <v>14</v>
      </c>
      <c r="G56">
        <v>22</v>
      </c>
      <c r="H56" s="12">
        <f t="shared" si="20"/>
        <v>19.600000000000001</v>
      </c>
      <c r="I56" s="15">
        <v>-2</v>
      </c>
      <c r="J56" s="11">
        <f t="shared" si="17"/>
        <v>196000.00000000003</v>
      </c>
      <c r="K56" s="11"/>
      <c r="L56" s="12"/>
      <c r="N56" t="s">
        <v>309</v>
      </c>
      <c r="O56">
        <v>10</v>
      </c>
      <c r="P56">
        <v>9</v>
      </c>
      <c r="Q56" s="11">
        <v>7</v>
      </c>
      <c r="R56">
        <v>4</v>
      </c>
      <c r="S56">
        <v>7</v>
      </c>
      <c r="T56" s="12">
        <f t="shared" si="21"/>
        <v>7.4</v>
      </c>
      <c r="U56" s="15">
        <v>-3</v>
      </c>
      <c r="V56" s="11">
        <f t="shared" si="18"/>
        <v>740000</v>
      </c>
      <c r="W56" s="11"/>
      <c r="X56" s="12"/>
      <c r="Z56" t="s">
        <v>309</v>
      </c>
      <c r="AA56">
        <v>14</v>
      </c>
      <c r="AB56">
        <v>14</v>
      </c>
      <c r="AC56" s="11">
        <v>11</v>
      </c>
      <c r="AD56">
        <v>8</v>
      </c>
      <c r="AE56">
        <v>12</v>
      </c>
      <c r="AF56" s="12">
        <f t="shared" si="22"/>
        <v>11.8</v>
      </c>
      <c r="AG56" s="15">
        <v>-2</v>
      </c>
      <c r="AH56" s="11">
        <f t="shared" si="19"/>
        <v>118000</v>
      </c>
      <c r="AI56" s="11"/>
      <c r="AJ56" s="12"/>
    </row>
    <row r="57" spans="1:36">
      <c r="B57" t="s">
        <v>310</v>
      </c>
      <c r="C57">
        <v>16</v>
      </c>
      <c r="D57">
        <v>26</v>
      </c>
      <c r="E57" s="11">
        <v>20</v>
      </c>
      <c r="F57">
        <v>22</v>
      </c>
      <c r="G57">
        <v>16</v>
      </c>
      <c r="H57" s="12">
        <f t="shared" si="20"/>
        <v>20</v>
      </c>
      <c r="I57" s="15">
        <v>-2</v>
      </c>
      <c r="J57" s="11">
        <f t="shared" si="17"/>
        <v>200000</v>
      </c>
      <c r="K57" s="11"/>
      <c r="L57" s="12"/>
      <c r="N57" t="s">
        <v>310</v>
      </c>
      <c r="O57">
        <v>9</v>
      </c>
      <c r="P57">
        <v>6</v>
      </c>
      <c r="Q57" s="11">
        <v>16</v>
      </c>
      <c r="R57">
        <v>9</v>
      </c>
      <c r="S57">
        <v>6</v>
      </c>
      <c r="T57" s="12">
        <f t="shared" si="21"/>
        <v>9.1999999999999993</v>
      </c>
      <c r="U57" s="15">
        <v>-3</v>
      </c>
      <c r="V57" s="11">
        <f t="shared" si="18"/>
        <v>920000</v>
      </c>
      <c r="W57" s="11"/>
      <c r="X57" s="12"/>
      <c r="Z57" t="s">
        <v>310</v>
      </c>
      <c r="AA57">
        <v>7</v>
      </c>
      <c r="AB57">
        <v>8</v>
      </c>
      <c r="AC57" s="11">
        <v>9</v>
      </c>
      <c r="AD57">
        <v>9</v>
      </c>
      <c r="AE57">
        <v>14</v>
      </c>
      <c r="AF57" s="12">
        <f t="shared" si="22"/>
        <v>9.4</v>
      </c>
      <c r="AG57" s="15">
        <v>-2</v>
      </c>
      <c r="AH57" s="11">
        <f t="shared" si="19"/>
        <v>94000</v>
      </c>
      <c r="AI57" s="11"/>
      <c r="AJ57" s="12"/>
    </row>
    <row r="58" spans="1:36">
      <c r="A58" s="19" t="s">
        <v>278</v>
      </c>
      <c r="B58" t="s">
        <v>311</v>
      </c>
      <c r="C58">
        <v>7</v>
      </c>
      <c r="D58">
        <v>9</v>
      </c>
      <c r="E58" s="11">
        <v>12</v>
      </c>
      <c r="F58">
        <v>8</v>
      </c>
      <c r="G58">
        <v>9</v>
      </c>
      <c r="H58" s="12">
        <f t="shared" si="20"/>
        <v>9</v>
      </c>
      <c r="I58">
        <v>-3</v>
      </c>
      <c r="J58" s="11">
        <f t="shared" ref="J58:J69" si="26">H58*1000*100</f>
        <v>900000</v>
      </c>
      <c r="K58" s="11">
        <f>AVERAGE(J58:J60)</f>
        <v>753333.33333333337</v>
      </c>
      <c r="L58" s="12">
        <f t="shared" si="23"/>
        <v>5.8769871844277386</v>
      </c>
      <c r="N58" t="s">
        <v>311</v>
      </c>
      <c r="O58">
        <v>11</v>
      </c>
      <c r="P58">
        <v>10</v>
      </c>
      <c r="Q58" s="11">
        <v>11</v>
      </c>
      <c r="R58">
        <v>15</v>
      </c>
      <c r="S58">
        <v>9</v>
      </c>
      <c r="T58" s="12">
        <f t="shared" si="21"/>
        <v>11.2</v>
      </c>
      <c r="U58">
        <v>-3</v>
      </c>
      <c r="V58" s="11">
        <f t="shared" si="18"/>
        <v>1120000</v>
      </c>
      <c r="W58" s="11">
        <f>AVERAGE(V58:V60)</f>
        <v>1380000</v>
      </c>
      <c r="X58" s="12">
        <f t="shared" si="24"/>
        <v>6.1398790864012369</v>
      </c>
      <c r="Z58" t="s">
        <v>311</v>
      </c>
      <c r="AA58">
        <v>5</v>
      </c>
      <c r="AB58">
        <v>5</v>
      </c>
      <c r="AC58" s="11">
        <v>7</v>
      </c>
      <c r="AD58">
        <v>4</v>
      </c>
      <c r="AE58">
        <v>4</v>
      </c>
      <c r="AF58" s="12">
        <f t="shared" si="22"/>
        <v>5</v>
      </c>
      <c r="AG58">
        <v>-3</v>
      </c>
      <c r="AH58" s="11">
        <f t="shared" ref="AH58:AH63" si="27">AF58*1000*100</f>
        <v>500000</v>
      </c>
      <c r="AI58" s="11">
        <f>AVERAGE(AH58:AH60)</f>
        <v>466666.66666666669</v>
      </c>
      <c r="AJ58" s="12">
        <f t="shared" si="25"/>
        <v>5.6690067809585756</v>
      </c>
    </row>
    <row r="59" spans="1:36">
      <c r="B59" t="s">
        <v>312</v>
      </c>
      <c r="C59">
        <v>6</v>
      </c>
      <c r="D59">
        <v>12</v>
      </c>
      <c r="E59" s="11">
        <v>6</v>
      </c>
      <c r="F59">
        <v>7</v>
      </c>
      <c r="G59">
        <v>7</v>
      </c>
      <c r="H59" s="12">
        <f t="shared" si="20"/>
        <v>7.6</v>
      </c>
      <c r="I59">
        <v>-3</v>
      </c>
      <c r="J59" s="11">
        <f t="shared" si="26"/>
        <v>760000</v>
      </c>
      <c r="K59" s="11"/>
      <c r="L59" s="12"/>
      <c r="N59" t="s">
        <v>312</v>
      </c>
      <c r="O59">
        <v>22</v>
      </c>
      <c r="P59">
        <v>20</v>
      </c>
      <c r="Q59" s="11">
        <v>16</v>
      </c>
      <c r="R59">
        <v>13</v>
      </c>
      <c r="S59">
        <v>19</v>
      </c>
      <c r="T59" s="12">
        <f t="shared" si="21"/>
        <v>18</v>
      </c>
      <c r="U59">
        <v>-3</v>
      </c>
      <c r="V59" s="11">
        <f t="shared" si="18"/>
        <v>1800000</v>
      </c>
      <c r="W59" s="11"/>
      <c r="X59" s="12"/>
      <c r="Z59" t="s">
        <v>312</v>
      </c>
      <c r="AA59">
        <v>6</v>
      </c>
      <c r="AB59">
        <v>3</v>
      </c>
      <c r="AC59" s="11">
        <v>4</v>
      </c>
      <c r="AD59">
        <v>5</v>
      </c>
      <c r="AE59">
        <v>6</v>
      </c>
      <c r="AF59" s="12">
        <f t="shared" si="22"/>
        <v>4.8</v>
      </c>
      <c r="AG59">
        <v>-3</v>
      </c>
      <c r="AH59" s="11">
        <f t="shared" si="27"/>
        <v>480000</v>
      </c>
      <c r="AI59" s="11"/>
      <c r="AJ59" s="12"/>
    </row>
    <row r="60" spans="1:36">
      <c r="B60" t="s">
        <v>313</v>
      </c>
      <c r="C60">
        <v>5</v>
      </c>
      <c r="D60">
        <v>8</v>
      </c>
      <c r="E60" s="11">
        <v>5</v>
      </c>
      <c r="F60">
        <v>6</v>
      </c>
      <c r="G60">
        <v>6</v>
      </c>
      <c r="H60" s="12">
        <f t="shared" si="20"/>
        <v>6</v>
      </c>
      <c r="I60">
        <v>-3</v>
      </c>
      <c r="J60" s="11">
        <f t="shared" si="26"/>
        <v>600000</v>
      </c>
      <c r="K60" s="11"/>
      <c r="L60" s="12"/>
      <c r="N60" t="s">
        <v>313</v>
      </c>
      <c r="O60">
        <v>10</v>
      </c>
      <c r="P60">
        <v>8</v>
      </c>
      <c r="Q60" s="11">
        <v>13</v>
      </c>
      <c r="R60">
        <v>14</v>
      </c>
      <c r="S60">
        <v>16</v>
      </c>
      <c r="T60" s="12">
        <f t="shared" si="21"/>
        <v>12.2</v>
      </c>
      <c r="U60">
        <v>-3</v>
      </c>
      <c r="V60" s="11">
        <f t="shared" si="18"/>
        <v>1220000</v>
      </c>
      <c r="W60" s="11"/>
      <c r="X60" s="12"/>
      <c r="Z60" t="s">
        <v>313</v>
      </c>
      <c r="AA60">
        <v>6</v>
      </c>
      <c r="AB60">
        <v>2</v>
      </c>
      <c r="AC60" s="11">
        <v>7</v>
      </c>
      <c r="AD60">
        <v>4</v>
      </c>
      <c r="AE60">
        <v>2</v>
      </c>
      <c r="AF60" s="12">
        <f t="shared" si="22"/>
        <v>4.2</v>
      </c>
      <c r="AG60">
        <v>-3</v>
      </c>
      <c r="AH60" s="11">
        <f t="shared" si="27"/>
        <v>420000</v>
      </c>
      <c r="AI60" s="11"/>
      <c r="AJ60" s="12"/>
    </row>
    <row r="61" spans="1:36">
      <c r="A61" s="19" t="s">
        <v>279</v>
      </c>
      <c r="B61" t="s">
        <v>314</v>
      </c>
      <c r="C61">
        <v>10</v>
      </c>
      <c r="D61">
        <v>17</v>
      </c>
      <c r="E61" s="11">
        <v>14</v>
      </c>
      <c r="F61">
        <v>8</v>
      </c>
      <c r="G61">
        <v>22</v>
      </c>
      <c r="H61" s="12">
        <f t="shared" si="20"/>
        <v>14.2</v>
      </c>
      <c r="I61">
        <v>-3</v>
      </c>
      <c r="J61" s="11">
        <f t="shared" si="26"/>
        <v>1420000</v>
      </c>
      <c r="K61" s="11">
        <f>AVERAGE(J61:J63)</f>
        <v>1446666.6666666667</v>
      </c>
      <c r="L61" s="12">
        <f t="shared" si="23"/>
        <v>6.1603684747928487</v>
      </c>
      <c r="N61" t="s">
        <v>314</v>
      </c>
      <c r="O61">
        <v>18</v>
      </c>
      <c r="P61">
        <v>15</v>
      </c>
      <c r="Q61" s="11">
        <v>17</v>
      </c>
      <c r="R61">
        <v>29</v>
      </c>
      <c r="S61">
        <v>24</v>
      </c>
      <c r="T61" s="12">
        <f t="shared" si="21"/>
        <v>20.6</v>
      </c>
      <c r="U61">
        <v>-3</v>
      </c>
      <c r="V61" s="11">
        <f t="shared" si="18"/>
        <v>2060000</v>
      </c>
      <c r="W61" s="11">
        <f>AVERAGE(V61:V63)</f>
        <v>2066666.6666666667</v>
      </c>
      <c r="X61" s="12">
        <f t="shared" si="24"/>
        <v>6.3152704347785917</v>
      </c>
      <c r="Z61" t="s">
        <v>314</v>
      </c>
      <c r="AA61">
        <v>8</v>
      </c>
      <c r="AB61">
        <v>9</v>
      </c>
      <c r="AC61" s="11">
        <v>13</v>
      </c>
      <c r="AD61">
        <v>15</v>
      </c>
      <c r="AE61">
        <v>13</v>
      </c>
      <c r="AF61" s="12">
        <f t="shared" si="22"/>
        <v>11.6</v>
      </c>
      <c r="AG61">
        <v>-3</v>
      </c>
      <c r="AH61" s="11">
        <f t="shared" si="27"/>
        <v>1160000</v>
      </c>
      <c r="AI61" s="11">
        <f>AVERAGE(AH61:AH63)</f>
        <v>1160000</v>
      </c>
      <c r="AJ61" s="12">
        <f t="shared" si="25"/>
        <v>6.0644579892269181</v>
      </c>
    </row>
    <row r="62" spans="1:36">
      <c r="B62" t="s">
        <v>315</v>
      </c>
      <c r="C62">
        <v>11</v>
      </c>
      <c r="D62">
        <v>21</v>
      </c>
      <c r="E62" s="11">
        <v>17</v>
      </c>
      <c r="F62">
        <v>14</v>
      </c>
      <c r="G62">
        <v>18</v>
      </c>
      <c r="H62" s="12">
        <f t="shared" si="20"/>
        <v>16.2</v>
      </c>
      <c r="I62">
        <v>-3</v>
      </c>
      <c r="J62" s="11">
        <f t="shared" si="26"/>
        <v>1620000</v>
      </c>
      <c r="K62" s="11"/>
      <c r="L62" s="12"/>
      <c r="N62" t="s">
        <v>315</v>
      </c>
      <c r="O62">
        <v>20</v>
      </c>
      <c r="P62">
        <v>27</v>
      </c>
      <c r="Q62" s="11">
        <v>19</v>
      </c>
      <c r="R62">
        <v>14</v>
      </c>
      <c r="S62">
        <v>23</v>
      </c>
      <c r="T62" s="12">
        <f t="shared" si="21"/>
        <v>20.6</v>
      </c>
      <c r="U62">
        <v>-3</v>
      </c>
      <c r="V62" s="11">
        <f t="shared" si="18"/>
        <v>2060000</v>
      </c>
      <c r="W62" s="11"/>
      <c r="X62" s="12"/>
      <c r="Z62" t="s">
        <v>315</v>
      </c>
      <c r="AA62">
        <v>7</v>
      </c>
      <c r="AB62">
        <v>12</v>
      </c>
      <c r="AC62" s="11">
        <v>8</v>
      </c>
      <c r="AD62">
        <v>7</v>
      </c>
      <c r="AE62">
        <v>9</v>
      </c>
      <c r="AF62" s="12">
        <f t="shared" si="22"/>
        <v>8.6</v>
      </c>
      <c r="AG62">
        <v>-3</v>
      </c>
      <c r="AH62" s="11">
        <f t="shared" si="27"/>
        <v>860000</v>
      </c>
      <c r="AI62" s="11"/>
      <c r="AJ62" s="12"/>
    </row>
    <row r="63" spans="1:36">
      <c r="B63" t="s">
        <v>316</v>
      </c>
      <c r="C63">
        <v>18</v>
      </c>
      <c r="D63">
        <v>18</v>
      </c>
      <c r="E63" s="11">
        <v>15</v>
      </c>
      <c r="F63">
        <v>5</v>
      </c>
      <c r="G63">
        <v>9</v>
      </c>
      <c r="H63" s="12">
        <f t="shared" si="20"/>
        <v>13</v>
      </c>
      <c r="I63">
        <v>-3</v>
      </c>
      <c r="J63" s="11">
        <f t="shared" si="26"/>
        <v>1300000</v>
      </c>
      <c r="K63" s="11"/>
      <c r="L63" s="12"/>
      <c r="N63" t="s">
        <v>316</v>
      </c>
      <c r="O63">
        <v>20</v>
      </c>
      <c r="P63">
        <v>21</v>
      </c>
      <c r="Q63" s="11">
        <v>12</v>
      </c>
      <c r="R63">
        <v>24</v>
      </c>
      <c r="S63">
        <v>27</v>
      </c>
      <c r="T63" s="12">
        <f t="shared" si="21"/>
        <v>20.8</v>
      </c>
      <c r="U63">
        <v>-3</v>
      </c>
      <c r="V63" s="11">
        <f t="shared" si="18"/>
        <v>2080000</v>
      </c>
      <c r="W63" s="11"/>
      <c r="X63" s="12"/>
      <c r="Z63" t="s">
        <v>316</v>
      </c>
      <c r="AA63">
        <v>11</v>
      </c>
      <c r="AB63">
        <v>14</v>
      </c>
      <c r="AC63" s="11">
        <v>12</v>
      </c>
      <c r="AD63">
        <v>19</v>
      </c>
      <c r="AE63">
        <v>17</v>
      </c>
      <c r="AF63" s="12">
        <f t="shared" si="22"/>
        <v>14.6</v>
      </c>
      <c r="AG63">
        <v>-3</v>
      </c>
      <c r="AH63" s="11">
        <f t="shared" si="27"/>
        <v>1460000</v>
      </c>
      <c r="AI63" s="11"/>
      <c r="AJ63" s="12"/>
    </row>
    <row r="64" spans="1:36">
      <c r="A64" s="19" t="s">
        <v>341</v>
      </c>
      <c r="B64" t="s">
        <v>317</v>
      </c>
      <c r="C64">
        <v>5</v>
      </c>
      <c r="D64">
        <v>7</v>
      </c>
      <c r="E64" s="11">
        <v>7</v>
      </c>
      <c r="F64">
        <v>9</v>
      </c>
      <c r="G64">
        <v>6</v>
      </c>
      <c r="H64" s="12">
        <f t="shared" si="20"/>
        <v>6.8</v>
      </c>
      <c r="I64">
        <v>-3</v>
      </c>
      <c r="J64" s="11">
        <f t="shared" si="26"/>
        <v>680000</v>
      </c>
      <c r="K64" s="11">
        <f>AVERAGE(J64:J66)</f>
        <v>760000</v>
      </c>
      <c r="L64" s="12">
        <f t="shared" si="23"/>
        <v>5.8808135922807914</v>
      </c>
      <c r="N64" t="s">
        <v>317</v>
      </c>
      <c r="O64">
        <v>7</v>
      </c>
      <c r="P64">
        <v>6</v>
      </c>
      <c r="Q64" s="11">
        <v>7</v>
      </c>
      <c r="R64">
        <v>3</v>
      </c>
      <c r="S64">
        <v>7</v>
      </c>
      <c r="T64" s="12">
        <f t="shared" si="21"/>
        <v>6</v>
      </c>
      <c r="U64">
        <v>-3</v>
      </c>
      <c r="V64" s="11">
        <f t="shared" si="18"/>
        <v>600000</v>
      </c>
      <c r="W64" s="11">
        <f>AVERAGE(V64:V66)</f>
        <v>826666.66666666663</v>
      </c>
      <c r="X64" s="12">
        <f t="shared" si="24"/>
        <v>5.9173304261065542</v>
      </c>
      <c r="Z64" t="s">
        <v>317</v>
      </c>
      <c r="AA64">
        <v>17</v>
      </c>
      <c r="AB64">
        <v>17</v>
      </c>
      <c r="AC64" s="11">
        <v>20</v>
      </c>
      <c r="AD64">
        <v>28</v>
      </c>
      <c r="AE64">
        <v>22</v>
      </c>
      <c r="AF64" s="12">
        <f t="shared" si="22"/>
        <v>20.8</v>
      </c>
      <c r="AG64">
        <v>-2</v>
      </c>
      <c r="AH64" s="11">
        <f>AF64*100*100</f>
        <v>208000</v>
      </c>
      <c r="AI64" s="11">
        <f>AVERAGE(AH64:AH66)</f>
        <v>182000</v>
      </c>
      <c r="AJ64" s="12">
        <f t="shared" si="25"/>
        <v>5.2600713879850751</v>
      </c>
    </row>
    <row r="65" spans="1:36">
      <c r="B65" t="s">
        <v>318</v>
      </c>
      <c r="C65">
        <v>10</v>
      </c>
      <c r="D65">
        <v>8</v>
      </c>
      <c r="E65" s="11">
        <v>9</v>
      </c>
      <c r="F65">
        <v>11</v>
      </c>
      <c r="G65">
        <v>12</v>
      </c>
      <c r="H65" s="12">
        <f t="shared" si="20"/>
        <v>10</v>
      </c>
      <c r="I65">
        <v>-3</v>
      </c>
      <c r="J65" s="11">
        <f t="shared" si="26"/>
        <v>1000000</v>
      </c>
      <c r="K65" s="11"/>
      <c r="L65" s="12"/>
      <c r="N65" t="s">
        <v>318</v>
      </c>
      <c r="O65">
        <v>12</v>
      </c>
      <c r="P65">
        <v>10</v>
      </c>
      <c r="Q65" s="11">
        <v>8</v>
      </c>
      <c r="R65">
        <v>14</v>
      </c>
      <c r="S65">
        <v>9</v>
      </c>
      <c r="T65" s="12">
        <f t="shared" si="21"/>
        <v>10.6</v>
      </c>
      <c r="U65">
        <v>-3</v>
      </c>
      <c r="V65" s="11">
        <f t="shared" si="18"/>
        <v>1060000</v>
      </c>
      <c r="W65" s="11"/>
      <c r="X65" s="12"/>
      <c r="Z65" t="s">
        <v>318</v>
      </c>
      <c r="AA65">
        <v>20</v>
      </c>
      <c r="AB65">
        <v>16</v>
      </c>
      <c r="AC65" s="11">
        <v>20</v>
      </c>
      <c r="AD65">
        <v>18</v>
      </c>
      <c r="AE65">
        <v>14</v>
      </c>
      <c r="AF65" s="12">
        <f t="shared" si="22"/>
        <v>17.600000000000001</v>
      </c>
      <c r="AG65">
        <v>-2</v>
      </c>
      <c r="AH65" s="11">
        <f t="shared" ref="AH65:AH69" si="28">AF65*100*100</f>
        <v>176000.00000000003</v>
      </c>
      <c r="AI65" s="11"/>
      <c r="AJ65" s="12"/>
    </row>
    <row r="66" spans="1:36">
      <c r="B66" t="s">
        <v>319</v>
      </c>
      <c r="C66">
        <v>9</v>
      </c>
      <c r="D66">
        <v>8</v>
      </c>
      <c r="E66" s="11">
        <v>7</v>
      </c>
      <c r="F66">
        <v>4</v>
      </c>
      <c r="G66">
        <v>2</v>
      </c>
      <c r="H66" s="12">
        <f t="shared" si="20"/>
        <v>6</v>
      </c>
      <c r="I66">
        <v>-3</v>
      </c>
      <c r="J66" s="11">
        <f t="shared" si="26"/>
        <v>600000</v>
      </c>
      <c r="K66" s="11"/>
      <c r="L66" s="12"/>
      <c r="N66" t="s">
        <v>319</v>
      </c>
      <c r="O66">
        <v>8</v>
      </c>
      <c r="P66">
        <v>7</v>
      </c>
      <c r="Q66" s="11">
        <v>10</v>
      </c>
      <c r="R66">
        <v>9</v>
      </c>
      <c r="S66">
        <v>7</v>
      </c>
      <c r="T66" s="12">
        <f t="shared" si="21"/>
        <v>8.1999999999999993</v>
      </c>
      <c r="U66">
        <v>-3</v>
      </c>
      <c r="V66" s="11">
        <f t="shared" si="18"/>
        <v>820000</v>
      </c>
      <c r="W66" s="11"/>
      <c r="X66" s="12"/>
      <c r="Z66" t="s">
        <v>319</v>
      </c>
      <c r="AA66">
        <v>20</v>
      </c>
      <c r="AB66">
        <v>13</v>
      </c>
      <c r="AC66" s="11">
        <v>20</v>
      </c>
      <c r="AD66">
        <v>18</v>
      </c>
      <c r="AE66">
        <v>10</v>
      </c>
      <c r="AF66" s="12">
        <f t="shared" si="22"/>
        <v>16.2</v>
      </c>
      <c r="AG66">
        <v>-2</v>
      </c>
      <c r="AH66" s="11">
        <f t="shared" si="28"/>
        <v>162000</v>
      </c>
      <c r="AI66" s="11"/>
      <c r="AJ66" s="12"/>
    </row>
    <row r="67" spans="1:36">
      <c r="A67" s="19" t="s">
        <v>274</v>
      </c>
      <c r="B67" t="s">
        <v>320</v>
      </c>
      <c r="C67">
        <v>8</v>
      </c>
      <c r="D67">
        <v>8</v>
      </c>
      <c r="E67" s="11">
        <v>13</v>
      </c>
      <c r="F67">
        <v>6</v>
      </c>
      <c r="G67">
        <v>6</v>
      </c>
      <c r="H67" s="12">
        <f t="shared" si="20"/>
        <v>8.1999999999999993</v>
      </c>
      <c r="I67">
        <v>-3</v>
      </c>
      <c r="J67" s="11">
        <f t="shared" si="26"/>
        <v>820000</v>
      </c>
      <c r="K67" s="11">
        <f>AVERAGE(J67:J69)</f>
        <v>700000</v>
      </c>
      <c r="L67" s="12">
        <f t="shared" si="23"/>
        <v>5.8450980400142569</v>
      </c>
      <c r="N67" t="s">
        <v>320</v>
      </c>
      <c r="O67">
        <v>10</v>
      </c>
      <c r="P67">
        <v>11</v>
      </c>
      <c r="Q67" s="11">
        <v>5</v>
      </c>
      <c r="R67">
        <v>9</v>
      </c>
      <c r="S67">
        <v>9</v>
      </c>
      <c r="T67" s="12">
        <f t="shared" si="21"/>
        <v>8.8000000000000007</v>
      </c>
      <c r="U67">
        <v>-3</v>
      </c>
      <c r="V67" s="11">
        <f t="shared" si="18"/>
        <v>880000</v>
      </c>
      <c r="W67" s="11">
        <f>AVERAGE(V67:V69)</f>
        <v>753333.33333333337</v>
      </c>
      <c r="X67" s="12">
        <f t="shared" si="24"/>
        <v>5.8769871844277386</v>
      </c>
      <c r="Z67" t="s">
        <v>320</v>
      </c>
      <c r="AA67">
        <v>25</v>
      </c>
      <c r="AB67">
        <v>23</v>
      </c>
      <c r="AC67" s="11">
        <v>18</v>
      </c>
      <c r="AD67">
        <v>21</v>
      </c>
      <c r="AE67">
        <v>16</v>
      </c>
      <c r="AF67" s="12">
        <f t="shared" si="22"/>
        <v>20.6</v>
      </c>
      <c r="AG67">
        <v>-2</v>
      </c>
      <c r="AH67" s="11">
        <f t="shared" si="28"/>
        <v>206000</v>
      </c>
      <c r="AI67" s="11">
        <f>AVERAGE(AH67:AH69)</f>
        <v>205333.33333333334</v>
      </c>
      <c r="AJ67" s="12">
        <f t="shared" si="25"/>
        <v>5.3124594574447634</v>
      </c>
    </row>
    <row r="68" spans="1:36">
      <c r="B68" t="s">
        <v>321</v>
      </c>
      <c r="C68">
        <v>7</v>
      </c>
      <c r="D68">
        <v>2</v>
      </c>
      <c r="E68" s="11">
        <v>5</v>
      </c>
      <c r="F68">
        <v>3</v>
      </c>
      <c r="G68">
        <v>13</v>
      </c>
      <c r="H68" s="12">
        <f t="shared" si="20"/>
        <v>6</v>
      </c>
      <c r="I68">
        <v>-3</v>
      </c>
      <c r="J68" s="11">
        <f t="shared" si="26"/>
        <v>600000</v>
      </c>
      <c r="K68" s="11"/>
      <c r="L68" s="12"/>
      <c r="N68" t="s">
        <v>321</v>
      </c>
      <c r="O68">
        <v>7</v>
      </c>
      <c r="P68">
        <v>11</v>
      </c>
      <c r="Q68" s="11">
        <v>9</v>
      </c>
      <c r="R68">
        <v>8</v>
      </c>
      <c r="S68">
        <v>4</v>
      </c>
      <c r="T68" s="12">
        <f t="shared" si="21"/>
        <v>7.8</v>
      </c>
      <c r="U68">
        <v>-3</v>
      </c>
      <c r="V68" s="11">
        <f t="shared" si="18"/>
        <v>780000</v>
      </c>
      <c r="W68" s="11"/>
      <c r="X68" s="12"/>
      <c r="Z68" t="s">
        <v>321</v>
      </c>
      <c r="AA68">
        <v>21</v>
      </c>
      <c r="AB68">
        <v>27</v>
      </c>
      <c r="AC68" s="11">
        <v>25</v>
      </c>
      <c r="AD68">
        <v>22</v>
      </c>
      <c r="AE68">
        <v>21</v>
      </c>
      <c r="AF68" s="12">
        <f t="shared" si="22"/>
        <v>23.2</v>
      </c>
      <c r="AG68">
        <v>-2</v>
      </c>
      <c r="AH68" s="11">
        <f t="shared" si="28"/>
        <v>232000</v>
      </c>
      <c r="AI68" s="11"/>
      <c r="AJ68" s="12"/>
    </row>
    <row r="69" spans="1:36">
      <c r="B69" t="s">
        <v>322</v>
      </c>
      <c r="C69">
        <v>9</v>
      </c>
      <c r="D69">
        <v>4</v>
      </c>
      <c r="E69" s="11">
        <v>6</v>
      </c>
      <c r="F69">
        <v>8</v>
      </c>
      <c r="G69">
        <v>7</v>
      </c>
      <c r="H69" s="12">
        <f t="shared" si="20"/>
        <v>6.8</v>
      </c>
      <c r="I69">
        <v>-3</v>
      </c>
      <c r="J69" s="11">
        <f t="shared" si="26"/>
        <v>680000</v>
      </c>
      <c r="K69" s="11"/>
      <c r="L69" s="12"/>
      <c r="N69" t="s">
        <v>322</v>
      </c>
      <c r="O69">
        <v>9</v>
      </c>
      <c r="P69">
        <v>6</v>
      </c>
      <c r="Q69" s="11">
        <v>4</v>
      </c>
      <c r="R69">
        <v>7</v>
      </c>
      <c r="S69">
        <v>4</v>
      </c>
      <c r="T69" s="12">
        <f t="shared" si="21"/>
        <v>6</v>
      </c>
      <c r="U69">
        <v>-3</v>
      </c>
      <c r="V69" s="11">
        <f t="shared" si="18"/>
        <v>600000</v>
      </c>
      <c r="W69" s="11"/>
      <c r="X69" s="12"/>
      <c r="Z69" t="s">
        <v>322</v>
      </c>
      <c r="AA69">
        <v>14</v>
      </c>
      <c r="AB69">
        <v>17</v>
      </c>
      <c r="AC69" s="11">
        <v>18</v>
      </c>
      <c r="AD69">
        <v>20</v>
      </c>
      <c r="AE69">
        <v>20</v>
      </c>
      <c r="AF69" s="12">
        <f t="shared" si="22"/>
        <v>17.8</v>
      </c>
      <c r="AG69">
        <v>-2</v>
      </c>
      <c r="AH69" s="11">
        <f t="shared" si="28"/>
        <v>178000</v>
      </c>
      <c r="AI69" s="11"/>
      <c r="AJ69" s="12"/>
    </row>
    <row r="70" spans="1:36">
      <c r="A70" s="19" t="s">
        <v>280</v>
      </c>
      <c r="B70" t="s">
        <v>323</v>
      </c>
      <c r="C70" s="16">
        <v>2</v>
      </c>
      <c r="D70" s="16">
        <v>7</v>
      </c>
      <c r="E70" s="11">
        <v>6</v>
      </c>
      <c r="F70" s="16">
        <v>6</v>
      </c>
      <c r="G70" s="16">
        <v>6</v>
      </c>
      <c r="H70" s="12">
        <f>AVERAGE(C70:G70)</f>
        <v>5.4</v>
      </c>
      <c r="I70">
        <v>-2</v>
      </c>
      <c r="J70" s="11">
        <f>H70*100*100</f>
        <v>54000</v>
      </c>
      <c r="K70" s="11">
        <f>AVERAGE(J70:J72)</f>
        <v>50000</v>
      </c>
      <c r="L70" s="12">
        <f t="shared" si="23"/>
        <v>4.6989700043360187</v>
      </c>
      <c r="N70" t="s">
        <v>323</v>
      </c>
      <c r="O70" s="16">
        <v>9</v>
      </c>
      <c r="P70" s="16">
        <v>8</v>
      </c>
      <c r="Q70" s="11">
        <v>3</v>
      </c>
      <c r="R70" s="16">
        <v>11</v>
      </c>
      <c r="S70" s="16">
        <v>14</v>
      </c>
      <c r="T70" s="12">
        <f>AVERAGE(O70:S70)</f>
        <v>9</v>
      </c>
      <c r="U70" s="16">
        <v>-2</v>
      </c>
      <c r="V70" s="11">
        <f t="shared" ref="V70:V75" si="29">T70*100*100</f>
        <v>90000</v>
      </c>
      <c r="W70" s="11">
        <f>AVERAGE(V70:V72)</f>
        <v>82666.666666666672</v>
      </c>
      <c r="X70" s="12">
        <f t="shared" si="24"/>
        <v>4.9173304261065542</v>
      </c>
      <c r="Z70" t="s">
        <v>323</v>
      </c>
      <c r="AA70" s="16">
        <v>6</v>
      </c>
      <c r="AB70" s="16">
        <v>10</v>
      </c>
      <c r="AC70" s="11">
        <v>10</v>
      </c>
      <c r="AD70" s="16">
        <v>4</v>
      </c>
      <c r="AE70" s="16">
        <v>9</v>
      </c>
      <c r="AF70" s="12">
        <f>AVERAGE(AA70:AE70)</f>
        <v>7.8</v>
      </c>
      <c r="AG70" s="16">
        <v>-1</v>
      </c>
      <c r="AH70" s="11">
        <f>AF70*10*100</f>
        <v>7800</v>
      </c>
      <c r="AI70" s="11">
        <f>AVERAGE(AH70:AH72)</f>
        <v>7000</v>
      </c>
      <c r="AJ70" s="12">
        <f t="shared" si="25"/>
        <v>3.8450980400142569</v>
      </c>
    </row>
    <row r="71" spans="1:36">
      <c r="B71" t="s">
        <v>324</v>
      </c>
      <c r="C71" s="16">
        <v>5</v>
      </c>
      <c r="D71" s="16">
        <v>6</v>
      </c>
      <c r="E71" s="11">
        <v>5</v>
      </c>
      <c r="F71" s="16">
        <v>3</v>
      </c>
      <c r="G71" s="16">
        <v>8</v>
      </c>
      <c r="H71" s="12">
        <f t="shared" si="20"/>
        <v>5.4</v>
      </c>
      <c r="I71">
        <v>-2</v>
      </c>
      <c r="J71" s="11">
        <f>H71*100*100</f>
        <v>54000</v>
      </c>
      <c r="K71" s="11"/>
      <c r="L71" s="12"/>
      <c r="N71" t="s">
        <v>324</v>
      </c>
      <c r="O71" s="16">
        <v>8</v>
      </c>
      <c r="P71" s="16">
        <v>7</v>
      </c>
      <c r="Q71" s="11">
        <v>5</v>
      </c>
      <c r="R71" s="16">
        <v>8</v>
      </c>
      <c r="S71" s="16">
        <v>10</v>
      </c>
      <c r="T71" s="12">
        <f t="shared" si="21"/>
        <v>7.6</v>
      </c>
      <c r="U71" s="16">
        <v>-2</v>
      </c>
      <c r="V71" s="11">
        <f t="shared" si="29"/>
        <v>76000</v>
      </c>
      <c r="W71" s="11"/>
      <c r="X71" s="12"/>
      <c r="Z71" t="s">
        <v>324</v>
      </c>
      <c r="AA71" s="16">
        <v>6</v>
      </c>
      <c r="AB71" s="16">
        <v>4</v>
      </c>
      <c r="AC71" s="11">
        <v>10</v>
      </c>
      <c r="AD71" s="16">
        <v>5</v>
      </c>
      <c r="AE71" s="16">
        <v>7</v>
      </c>
      <c r="AF71" s="12">
        <f t="shared" si="22"/>
        <v>6.4</v>
      </c>
      <c r="AG71" s="16">
        <v>-1</v>
      </c>
      <c r="AH71" s="11">
        <f t="shared" ref="AH71:AH72" si="30">AF71*10*100</f>
        <v>6400</v>
      </c>
      <c r="AI71" s="11"/>
      <c r="AJ71" s="12"/>
    </row>
    <row r="72" spans="1:36">
      <c r="B72" s="16" t="s">
        <v>325</v>
      </c>
      <c r="C72" s="16">
        <v>4</v>
      </c>
      <c r="D72" s="16">
        <v>4</v>
      </c>
      <c r="E72" s="11">
        <v>5</v>
      </c>
      <c r="F72" s="16">
        <v>5</v>
      </c>
      <c r="G72" s="16">
        <v>3</v>
      </c>
      <c r="H72" s="12">
        <f t="shared" si="20"/>
        <v>4.2</v>
      </c>
      <c r="I72">
        <v>-2</v>
      </c>
      <c r="J72" s="11">
        <f>H72*100*100</f>
        <v>42000</v>
      </c>
      <c r="K72" s="11"/>
      <c r="L72" s="12"/>
      <c r="N72" s="16" t="s">
        <v>325</v>
      </c>
      <c r="O72" s="16">
        <v>7</v>
      </c>
      <c r="P72" s="16">
        <v>7</v>
      </c>
      <c r="Q72" s="11">
        <v>8</v>
      </c>
      <c r="R72" s="16">
        <v>12</v>
      </c>
      <c r="S72" s="16">
        <v>7</v>
      </c>
      <c r="T72" s="12">
        <f t="shared" si="21"/>
        <v>8.1999999999999993</v>
      </c>
      <c r="U72" s="16">
        <v>-2</v>
      </c>
      <c r="V72" s="11">
        <f t="shared" si="29"/>
        <v>81999.999999999985</v>
      </c>
      <c r="W72" s="11"/>
      <c r="X72" s="12"/>
      <c r="Z72" s="16" t="s">
        <v>325</v>
      </c>
      <c r="AA72" s="16">
        <v>7</v>
      </c>
      <c r="AB72" s="16">
        <v>7</v>
      </c>
      <c r="AC72" s="11">
        <v>7</v>
      </c>
      <c r="AD72" s="16">
        <v>7</v>
      </c>
      <c r="AE72" s="16">
        <v>6</v>
      </c>
      <c r="AF72" s="12">
        <f t="shared" si="22"/>
        <v>6.8</v>
      </c>
      <c r="AG72" s="16">
        <v>-1</v>
      </c>
      <c r="AH72" s="11">
        <f t="shared" si="30"/>
        <v>6800</v>
      </c>
      <c r="AI72" s="11"/>
      <c r="AJ72" s="12"/>
    </row>
    <row r="73" spans="1:36">
      <c r="A73" s="19" t="s">
        <v>276</v>
      </c>
      <c r="B73" t="s">
        <v>326</v>
      </c>
      <c r="C73" s="16">
        <v>5</v>
      </c>
      <c r="D73" s="16">
        <v>5</v>
      </c>
      <c r="E73" s="11">
        <v>3</v>
      </c>
      <c r="F73" s="16">
        <v>3</v>
      </c>
      <c r="G73" s="16">
        <v>4</v>
      </c>
      <c r="H73" s="12">
        <f t="shared" si="20"/>
        <v>4</v>
      </c>
      <c r="I73" s="16">
        <v>-2</v>
      </c>
      <c r="J73" s="11">
        <f>H73*100*100</f>
        <v>40000</v>
      </c>
      <c r="K73" s="11">
        <f>AVERAGE(J73:J75)</f>
        <v>32533.333333333332</v>
      </c>
      <c r="L73" s="12">
        <f t="shared" si="23"/>
        <v>4.5123285629470296</v>
      </c>
      <c r="N73" t="s">
        <v>326</v>
      </c>
      <c r="O73" s="16">
        <v>9</v>
      </c>
      <c r="P73" s="16">
        <v>7</v>
      </c>
      <c r="Q73" s="11">
        <v>4</v>
      </c>
      <c r="R73" s="16">
        <v>3</v>
      </c>
      <c r="S73" s="16">
        <v>5</v>
      </c>
      <c r="T73" s="12">
        <f t="shared" si="21"/>
        <v>5.6</v>
      </c>
      <c r="U73" s="16">
        <v>-2</v>
      </c>
      <c r="V73" s="11">
        <f t="shared" si="29"/>
        <v>56000</v>
      </c>
      <c r="W73" s="11">
        <f>AVERAGE(V73:V75)</f>
        <v>68666.666666666672</v>
      </c>
      <c r="X73" s="12">
        <f t="shared" si="24"/>
        <v>4.8367459656494907</v>
      </c>
      <c r="Z73" t="s">
        <v>326</v>
      </c>
      <c r="AA73" s="16">
        <v>22</v>
      </c>
      <c r="AB73" s="16">
        <v>20</v>
      </c>
      <c r="AC73" s="11">
        <v>31</v>
      </c>
      <c r="AD73" s="16">
        <v>25</v>
      </c>
      <c r="AE73" s="16">
        <v>31</v>
      </c>
      <c r="AF73" s="12">
        <f t="shared" si="22"/>
        <v>25.8</v>
      </c>
      <c r="AG73" s="18" t="s">
        <v>327</v>
      </c>
      <c r="AH73" s="11">
        <f>AF73*100</f>
        <v>2580</v>
      </c>
      <c r="AI73" s="11">
        <f>AVERAGE(AH73:AH75)</f>
        <v>2673.3333333333335</v>
      </c>
      <c r="AJ73" s="12">
        <f t="shared" si="25"/>
        <v>3.4270531135645013</v>
      </c>
    </row>
    <row r="74" spans="1:36">
      <c r="B74" t="s">
        <v>328</v>
      </c>
      <c r="C74" s="16">
        <v>23</v>
      </c>
      <c r="D74" s="16">
        <v>18</v>
      </c>
      <c r="E74" s="11">
        <v>26</v>
      </c>
      <c r="F74" s="16">
        <v>28</v>
      </c>
      <c r="G74" s="16">
        <v>18</v>
      </c>
      <c r="H74" s="12">
        <f t="shared" si="20"/>
        <v>22.6</v>
      </c>
      <c r="I74" s="16">
        <v>-1</v>
      </c>
      <c r="J74" s="11">
        <f>H74*10*100</f>
        <v>22600</v>
      </c>
      <c r="K74" s="11"/>
      <c r="L74" s="12"/>
      <c r="N74" t="s">
        <v>328</v>
      </c>
      <c r="O74" s="16">
        <v>5</v>
      </c>
      <c r="P74" s="16">
        <v>11</v>
      </c>
      <c r="Q74" s="11">
        <v>5</v>
      </c>
      <c r="R74" s="16">
        <v>11</v>
      </c>
      <c r="S74" s="16">
        <v>3</v>
      </c>
      <c r="T74" s="12">
        <f t="shared" si="21"/>
        <v>7</v>
      </c>
      <c r="U74" s="16">
        <v>-2</v>
      </c>
      <c r="V74" s="11">
        <f t="shared" si="29"/>
        <v>70000</v>
      </c>
      <c r="W74" s="11"/>
      <c r="X74" s="12"/>
      <c r="Z74" t="s">
        <v>328</v>
      </c>
      <c r="AA74" s="16">
        <v>30</v>
      </c>
      <c r="AB74" s="16">
        <v>31</v>
      </c>
      <c r="AC74" s="11">
        <v>18</v>
      </c>
      <c r="AD74" s="16">
        <v>20</v>
      </c>
      <c r="AE74" s="16">
        <v>14</v>
      </c>
      <c r="AF74" s="12">
        <f t="shared" si="22"/>
        <v>22.6</v>
      </c>
      <c r="AG74" s="18" t="s">
        <v>327</v>
      </c>
      <c r="AH74" s="11">
        <f t="shared" ref="AH74:AH75" si="31">AF74*100</f>
        <v>2260</v>
      </c>
      <c r="AI74" s="11"/>
      <c r="AJ74" s="12"/>
    </row>
    <row r="75" spans="1:36">
      <c r="B75" t="s">
        <v>329</v>
      </c>
      <c r="C75" s="16">
        <v>35</v>
      </c>
      <c r="D75" s="16">
        <v>40</v>
      </c>
      <c r="E75" s="11">
        <v>33</v>
      </c>
      <c r="F75" s="16">
        <v>30</v>
      </c>
      <c r="G75" s="16">
        <v>37</v>
      </c>
      <c r="H75" s="12">
        <f t="shared" si="20"/>
        <v>35</v>
      </c>
      <c r="I75" s="16">
        <v>-1</v>
      </c>
      <c r="J75" s="11">
        <f>H75*10*100</f>
        <v>35000</v>
      </c>
      <c r="K75" s="11"/>
      <c r="L75" s="12"/>
      <c r="N75" t="s">
        <v>329</v>
      </c>
      <c r="O75" s="16">
        <v>5</v>
      </c>
      <c r="P75" s="16">
        <v>6</v>
      </c>
      <c r="Q75" s="11">
        <v>9</v>
      </c>
      <c r="R75" s="16">
        <v>7</v>
      </c>
      <c r="S75" s="16">
        <v>13</v>
      </c>
      <c r="T75" s="12">
        <f t="shared" si="21"/>
        <v>8</v>
      </c>
      <c r="U75" s="16">
        <v>-2</v>
      </c>
      <c r="V75" s="11">
        <f t="shared" si="29"/>
        <v>80000</v>
      </c>
      <c r="W75" s="11"/>
      <c r="X75" s="12"/>
      <c r="Z75" t="s">
        <v>329</v>
      </c>
      <c r="AA75" s="16">
        <v>33</v>
      </c>
      <c r="AB75" s="16">
        <v>33</v>
      </c>
      <c r="AC75" s="11">
        <v>28</v>
      </c>
      <c r="AD75" s="16">
        <v>36</v>
      </c>
      <c r="AE75" s="16">
        <v>29</v>
      </c>
      <c r="AF75" s="12">
        <f t="shared" si="22"/>
        <v>31.8</v>
      </c>
      <c r="AG75" s="18" t="s">
        <v>327</v>
      </c>
      <c r="AH75" s="11">
        <f t="shared" si="31"/>
        <v>3180</v>
      </c>
      <c r="AI75" s="11"/>
      <c r="AJ75" s="12"/>
    </row>
    <row r="76" spans="1:36">
      <c r="A76" s="19" t="s">
        <v>281</v>
      </c>
      <c r="B76" t="s">
        <v>330</v>
      </c>
      <c r="C76" s="16">
        <v>42</v>
      </c>
      <c r="D76" s="16">
        <v>44</v>
      </c>
      <c r="E76" s="11">
        <v>46</v>
      </c>
      <c r="F76" s="16">
        <v>42</v>
      </c>
      <c r="G76" s="16">
        <v>42</v>
      </c>
      <c r="H76" s="12">
        <f t="shared" si="20"/>
        <v>43.2</v>
      </c>
      <c r="I76" s="16">
        <v>-2</v>
      </c>
      <c r="J76" s="11">
        <f>H76*100*100</f>
        <v>432000</v>
      </c>
      <c r="K76" s="11">
        <f>AVERAGE(J76:J78)</f>
        <v>790666.66666666663</v>
      </c>
      <c r="L76" s="12">
        <f t="shared" si="23"/>
        <v>5.8979934299725629</v>
      </c>
      <c r="N76" t="s">
        <v>330</v>
      </c>
      <c r="O76" s="16">
        <v>4</v>
      </c>
      <c r="P76" s="16">
        <v>7</v>
      </c>
      <c r="Q76" s="11">
        <v>7</v>
      </c>
      <c r="R76" s="16">
        <v>7</v>
      </c>
      <c r="S76" s="16">
        <v>9</v>
      </c>
      <c r="T76" s="12">
        <f t="shared" si="21"/>
        <v>6.8</v>
      </c>
      <c r="U76" s="16">
        <v>-3</v>
      </c>
      <c r="V76" s="11">
        <f t="shared" ref="V76:V81" si="32">T76*1000*100</f>
        <v>680000</v>
      </c>
      <c r="W76" s="11">
        <f>AVERAGE(V76:V78)</f>
        <v>786666.66666666663</v>
      </c>
      <c r="X76" s="12">
        <f t="shared" si="24"/>
        <v>5.8957907482504437</v>
      </c>
      <c r="Z76" t="s">
        <v>330</v>
      </c>
      <c r="AA76" s="16">
        <v>21</v>
      </c>
      <c r="AB76" s="16">
        <v>23</v>
      </c>
      <c r="AC76" s="11">
        <v>24</v>
      </c>
      <c r="AD76" s="16">
        <v>24</v>
      </c>
      <c r="AE76" s="16">
        <v>27</v>
      </c>
      <c r="AF76" s="12">
        <f t="shared" si="22"/>
        <v>23.8</v>
      </c>
      <c r="AG76" s="16">
        <v>-2</v>
      </c>
      <c r="AH76" s="11">
        <f>AF76*100*100</f>
        <v>238000</v>
      </c>
      <c r="AI76" s="11">
        <f>AVERAGE(AH76:AH78)</f>
        <v>239333.33333333334</v>
      </c>
      <c r="AJ76" s="12">
        <f t="shared" si="25"/>
        <v>5.3790031895226376</v>
      </c>
    </row>
    <row r="77" spans="1:36">
      <c r="B77" t="s">
        <v>331</v>
      </c>
      <c r="C77" s="16">
        <v>6</v>
      </c>
      <c r="D77" s="16">
        <v>9</v>
      </c>
      <c r="E77" s="11">
        <v>6</v>
      </c>
      <c r="F77" s="16">
        <v>9</v>
      </c>
      <c r="G77" s="16">
        <v>11</v>
      </c>
      <c r="H77" s="12">
        <f t="shared" si="20"/>
        <v>8.1999999999999993</v>
      </c>
      <c r="I77" s="16">
        <v>-3</v>
      </c>
      <c r="J77" s="11">
        <f>H77*1000*100</f>
        <v>820000</v>
      </c>
      <c r="K77" s="11"/>
      <c r="L77" s="12"/>
      <c r="N77" t="s">
        <v>331</v>
      </c>
      <c r="O77" s="16">
        <v>7</v>
      </c>
      <c r="P77" s="16">
        <v>8</v>
      </c>
      <c r="Q77" s="11">
        <v>7</v>
      </c>
      <c r="R77" s="16">
        <v>8</v>
      </c>
      <c r="S77" s="16">
        <v>8</v>
      </c>
      <c r="T77" s="12">
        <f t="shared" si="21"/>
        <v>7.6</v>
      </c>
      <c r="U77" s="16">
        <v>-3</v>
      </c>
      <c r="V77" s="11">
        <f t="shared" si="32"/>
        <v>760000</v>
      </c>
      <c r="W77" s="11"/>
      <c r="X77" s="12"/>
      <c r="Z77" t="s">
        <v>331</v>
      </c>
      <c r="AA77" s="16">
        <v>28</v>
      </c>
      <c r="AB77" s="16">
        <v>24</v>
      </c>
      <c r="AC77" s="11">
        <v>23</v>
      </c>
      <c r="AD77" s="16">
        <v>25</v>
      </c>
      <c r="AE77" s="16">
        <v>17</v>
      </c>
      <c r="AF77" s="12">
        <f t="shared" si="22"/>
        <v>23.4</v>
      </c>
      <c r="AG77" s="16">
        <v>-2</v>
      </c>
      <c r="AH77" s="11">
        <f t="shared" ref="AH77:AH81" si="33">AF77*100*100</f>
        <v>234000</v>
      </c>
      <c r="AI77" s="11"/>
      <c r="AJ77" s="12"/>
    </row>
    <row r="78" spans="1:36">
      <c r="B78" t="s">
        <v>332</v>
      </c>
      <c r="C78" s="16">
        <v>10</v>
      </c>
      <c r="D78" s="16">
        <v>13</v>
      </c>
      <c r="E78" s="11">
        <v>12</v>
      </c>
      <c r="F78" s="16">
        <v>11</v>
      </c>
      <c r="G78" s="16">
        <v>10</v>
      </c>
      <c r="H78" s="12">
        <f t="shared" si="20"/>
        <v>11.2</v>
      </c>
      <c r="I78" s="16">
        <v>-3</v>
      </c>
      <c r="J78" s="11">
        <f>H78*1000*100</f>
        <v>1120000</v>
      </c>
      <c r="K78" s="11"/>
      <c r="L78" s="12"/>
      <c r="N78" t="s">
        <v>332</v>
      </c>
      <c r="O78" s="16">
        <v>7</v>
      </c>
      <c r="P78" s="16">
        <v>11</v>
      </c>
      <c r="Q78" s="11">
        <v>6</v>
      </c>
      <c r="R78" s="16">
        <v>9</v>
      </c>
      <c r="S78" s="16">
        <v>13</v>
      </c>
      <c r="T78" s="12">
        <f t="shared" si="21"/>
        <v>9.1999999999999993</v>
      </c>
      <c r="U78" s="16">
        <v>-3</v>
      </c>
      <c r="V78" s="11">
        <f t="shared" si="32"/>
        <v>920000</v>
      </c>
      <c r="W78" s="11"/>
      <c r="X78" s="12"/>
      <c r="Z78" t="s">
        <v>332</v>
      </c>
      <c r="AA78" s="16">
        <v>24</v>
      </c>
      <c r="AB78" s="16">
        <v>23</v>
      </c>
      <c r="AC78" s="11">
        <v>29</v>
      </c>
      <c r="AD78" s="16">
        <v>27</v>
      </c>
      <c r="AE78" s="16">
        <v>20</v>
      </c>
      <c r="AF78" s="12">
        <f t="shared" si="22"/>
        <v>24.6</v>
      </c>
      <c r="AG78" s="16">
        <v>-2</v>
      </c>
      <c r="AH78" s="11">
        <f t="shared" si="33"/>
        <v>246000</v>
      </c>
      <c r="AI78" s="11"/>
      <c r="AJ78" s="12"/>
    </row>
    <row r="79" spans="1:36">
      <c r="A79" s="19" t="s">
        <v>342</v>
      </c>
      <c r="B79" t="s">
        <v>333</v>
      </c>
      <c r="C79" s="16">
        <v>9</v>
      </c>
      <c r="D79" s="16">
        <v>8</v>
      </c>
      <c r="E79" s="11">
        <v>7</v>
      </c>
      <c r="F79" s="16">
        <v>9</v>
      </c>
      <c r="G79" s="16">
        <v>7</v>
      </c>
      <c r="H79" s="12">
        <f t="shared" si="20"/>
        <v>8</v>
      </c>
      <c r="I79" s="16">
        <v>-3</v>
      </c>
      <c r="J79" s="11">
        <f>H79*1000*100</f>
        <v>800000</v>
      </c>
      <c r="K79" s="11">
        <f>AVERAGE(J79:J81)</f>
        <v>773333.33333333337</v>
      </c>
      <c r="L79" s="12">
        <f t="shared" si="23"/>
        <v>5.8883667301712377</v>
      </c>
      <c r="N79" t="s">
        <v>333</v>
      </c>
      <c r="O79" s="16">
        <v>14</v>
      </c>
      <c r="P79" s="16">
        <v>16</v>
      </c>
      <c r="Q79" s="11">
        <v>18</v>
      </c>
      <c r="R79" s="16">
        <v>10</v>
      </c>
      <c r="S79" s="16">
        <v>9</v>
      </c>
      <c r="T79" s="12">
        <f t="shared" si="21"/>
        <v>13.4</v>
      </c>
      <c r="U79" s="16">
        <v>-3</v>
      </c>
      <c r="V79" s="11">
        <f t="shared" si="32"/>
        <v>1340000</v>
      </c>
      <c r="W79" s="11">
        <f>AVERAGE(V79:V81)</f>
        <v>1173333.3333333333</v>
      </c>
      <c r="X79" s="12">
        <f t="shared" si="24"/>
        <v>6.0694214087584681</v>
      </c>
      <c r="Z79" t="s">
        <v>333</v>
      </c>
      <c r="AA79" s="16">
        <v>28</v>
      </c>
      <c r="AB79" s="16">
        <v>25</v>
      </c>
      <c r="AC79" s="11">
        <v>27</v>
      </c>
      <c r="AD79" s="16">
        <v>27</v>
      </c>
      <c r="AE79" s="16">
        <v>17</v>
      </c>
      <c r="AF79" s="12">
        <f t="shared" si="22"/>
        <v>24.8</v>
      </c>
      <c r="AG79" s="16">
        <v>-2</v>
      </c>
      <c r="AH79" s="11">
        <f t="shared" si="33"/>
        <v>248000</v>
      </c>
      <c r="AI79" s="11">
        <f>AVERAGE(AH79:AH81)</f>
        <v>250666.66666666666</v>
      </c>
      <c r="AJ79" s="12">
        <f t="shared" si="25"/>
        <v>5.3990965858719795</v>
      </c>
    </row>
    <row r="80" spans="1:36">
      <c r="B80" t="s">
        <v>334</v>
      </c>
      <c r="C80" s="16">
        <v>7</v>
      </c>
      <c r="D80" s="16">
        <v>8</v>
      </c>
      <c r="E80" s="11">
        <v>8</v>
      </c>
      <c r="F80" s="16">
        <v>8</v>
      </c>
      <c r="G80" s="16">
        <v>10</v>
      </c>
      <c r="H80" s="12">
        <f t="shared" si="20"/>
        <v>8.1999999999999993</v>
      </c>
      <c r="I80" s="16">
        <v>-3</v>
      </c>
      <c r="J80" s="11">
        <f>H80*1000*100</f>
        <v>820000</v>
      </c>
      <c r="K80" s="11"/>
      <c r="L80" s="12"/>
      <c r="N80" t="s">
        <v>334</v>
      </c>
      <c r="O80" s="16">
        <v>12</v>
      </c>
      <c r="P80" s="16">
        <v>8</v>
      </c>
      <c r="Q80" s="11">
        <v>12</v>
      </c>
      <c r="R80" s="16">
        <v>16</v>
      </c>
      <c r="S80" s="16">
        <v>14</v>
      </c>
      <c r="T80" s="12">
        <f t="shared" si="21"/>
        <v>12.4</v>
      </c>
      <c r="U80" s="16">
        <v>-3</v>
      </c>
      <c r="V80" s="11">
        <f t="shared" si="32"/>
        <v>1240000</v>
      </c>
      <c r="W80" s="11"/>
      <c r="X80" s="12"/>
      <c r="Z80" t="s">
        <v>334</v>
      </c>
      <c r="AA80" s="16">
        <v>26</v>
      </c>
      <c r="AB80" s="16">
        <v>25</v>
      </c>
      <c r="AC80" s="11">
        <v>15</v>
      </c>
      <c r="AD80" s="16">
        <v>22</v>
      </c>
      <c r="AE80" s="16">
        <v>24</v>
      </c>
      <c r="AF80" s="12">
        <f t="shared" si="22"/>
        <v>22.4</v>
      </c>
      <c r="AG80" s="16">
        <v>-2</v>
      </c>
      <c r="AH80" s="11">
        <f t="shared" si="33"/>
        <v>224000</v>
      </c>
      <c r="AI80" s="11"/>
      <c r="AJ80" s="12"/>
    </row>
    <row r="81" spans="2:36">
      <c r="B81" t="s">
        <v>335</v>
      </c>
      <c r="C81" s="16">
        <v>6</v>
      </c>
      <c r="D81" s="16">
        <v>7</v>
      </c>
      <c r="E81" s="11">
        <v>8</v>
      </c>
      <c r="F81" s="16">
        <v>5</v>
      </c>
      <c r="G81" s="16">
        <v>9</v>
      </c>
      <c r="H81" s="12">
        <f t="shared" si="20"/>
        <v>7</v>
      </c>
      <c r="I81" s="16">
        <v>-3</v>
      </c>
      <c r="J81" s="11">
        <f>H81*1000*100</f>
        <v>700000</v>
      </c>
      <c r="K81" s="11"/>
      <c r="L81" s="12"/>
      <c r="N81" t="s">
        <v>335</v>
      </c>
      <c r="O81" s="16">
        <v>7</v>
      </c>
      <c r="P81" s="16">
        <v>10</v>
      </c>
      <c r="Q81" s="11">
        <v>12</v>
      </c>
      <c r="R81" s="16">
        <v>6</v>
      </c>
      <c r="S81" s="16">
        <v>12</v>
      </c>
      <c r="T81" s="12">
        <f t="shared" si="21"/>
        <v>9.4</v>
      </c>
      <c r="U81" s="16">
        <v>-3</v>
      </c>
      <c r="V81" s="11">
        <f t="shared" si="32"/>
        <v>940000</v>
      </c>
      <c r="W81" s="11"/>
      <c r="X81" s="12"/>
      <c r="Z81" t="s">
        <v>335</v>
      </c>
      <c r="AA81" s="16">
        <v>24</v>
      </c>
      <c r="AB81" s="16">
        <v>29</v>
      </c>
      <c r="AC81" s="11">
        <v>31</v>
      </c>
      <c r="AD81" s="16">
        <v>30</v>
      </c>
      <c r="AE81" s="16">
        <v>26</v>
      </c>
      <c r="AF81" s="12">
        <f t="shared" si="22"/>
        <v>28</v>
      </c>
      <c r="AG81" s="16">
        <v>-2</v>
      </c>
      <c r="AH81" s="11">
        <f t="shared" si="33"/>
        <v>280000</v>
      </c>
      <c r="AI81" s="11"/>
      <c r="AJ81" s="12"/>
    </row>
    <row r="82" spans="2:36">
      <c r="Q82" s="11"/>
      <c r="T82" s="12"/>
      <c r="V82" s="11"/>
      <c r="W82" s="11"/>
      <c r="X82" s="12"/>
      <c r="AC82" s="11"/>
      <c r="AF82" s="12"/>
      <c r="AH82" s="11"/>
      <c r="AI82" s="11"/>
      <c r="AJ82" s="12"/>
    </row>
    <row r="83" spans="2:36">
      <c r="AC83" s="11"/>
      <c r="AF83" s="12"/>
      <c r="AH83" s="11"/>
      <c r="AI83" s="11"/>
      <c r="AJ83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4"/>
  <sheetViews>
    <sheetView workbookViewId="0">
      <selection activeCell="A2" sqref="A2"/>
    </sheetView>
  </sheetViews>
  <sheetFormatPr defaultColWidth="11.42578125" defaultRowHeight="15"/>
  <cols>
    <col min="1" max="1" width="21.42578125" customWidth="1"/>
  </cols>
  <sheetData>
    <row r="2" spans="1:21">
      <c r="A2" t="s">
        <v>348</v>
      </c>
      <c r="B2" t="s">
        <v>262</v>
      </c>
    </row>
    <row r="4" spans="1:21">
      <c r="B4" t="s">
        <v>285</v>
      </c>
    </row>
    <row r="6" spans="1:21">
      <c r="B6" t="s">
        <v>286</v>
      </c>
    </row>
    <row r="8" spans="1:21">
      <c r="C8" t="s">
        <v>264</v>
      </c>
      <c r="K8" t="s">
        <v>265</v>
      </c>
      <c r="S8" t="s">
        <v>287</v>
      </c>
    </row>
    <row r="10" spans="1:21">
      <c r="B10" t="s">
        <v>5</v>
      </c>
      <c r="C10" t="s">
        <v>268</v>
      </c>
      <c r="D10" t="s">
        <v>269</v>
      </c>
      <c r="E10" t="s">
        <v>270</v>
      </c>
      <c r="F10" t="s">
        <v>271</v>
      </c>
      <c r="G10" t="s">
        <v>272</v>
      </c>
      <c r="H10" t="s">
        <v>273</v>
      </c>
      <c r="J10" t="s">
        <v>5</v>
      </c>
      <c r="K10" t="s">
        <v>268</v>
      </c>
      <c r="L10" t="s">
        <v>269</v>
      </c>
      <c r="M10" t="s">
        <v>270</v>
      </c>
      <c r="N10" t="s">
        <v>271</v>
      </c>
      <c r="O10" t="s">
        <v>272</v>
      </c>
      <c r="P10" t="s">
        <v>273</v>
      </c>
      <c r="R10" t="s">
        <v>5</v>
      </c>
      <c r="S10" t="s">
        <v>268</v>
      </c>
      <c r="T10" t="s">
        <v>288</v>
      </c>
      <c r="U10" t="s">
        <v>289</v>
      </c>
    </row>
    <row r="11" spans="1:21">
      <c r="B11" s="5" t="s">
        <v>276</v>
      </c>
      <c r="C11">
        <v>1.1000000000000001</v>
      </c>
      <c r="D11">
        <v>3</v>
      </c>
      <c r="E11">
        <v>0</v>
      </c>
      <c r="F11">
        <f t="shared" ref="F11:F60" si="0">D11*250*POWER(10,E11)</f>
        <v>750</v>
      </c>
      <c r="G11">
        <f t="shared" ref="G11:G60" si="1" xml:space="preserve"> F11*1/H11</f>
        <v>12500</v>
      </c>
      <c r="H11">
        <v>0.06</v>
      </c>
      <c r="J11" s="5" t="s">
        <v>276</v>
      </c>
      <c r="K11">
        <v>1.1000000000000001</v>
      </c>
      <c r="L11">
        <v>0</v>
      </c>
      <c r="M11">
        <v>0</v>
      </c>
      <c r="N11">
        <f t="shared" ref="N11:N60" si="2">L11*250*POWER(10,M11)</f>
        <v>0</v>
      </c>
      <c r="O11">
        <f t="shared" ref="O11:O60" si="3" xml:space="preserve"> N11*1/P11</f>
        <v>0</v>
      </c>
      <c r="P11">
        <v>0.89</v>
      </c>
      <c r="R11" s="5" t="s">
        <v>276</v>
      </c>
      <c r="S11">
        <v>1.1000000000000001</v>
      </c>
      <c r="T11">
        <v>3</v>
      </c>
      <c r="U11">
        <f>T11*10</f>
        <v>30</v>
      </c>
    </row>
    <row r="12" spans="1:21">
      <c r="B12" s="7"/>
      <c r="C12">
        <v>1.2</v>
      </c>
      <c r="D12">
        <v>1</v>
      </c>
      <c r="E12">
        <v>0</v>
      </c>
      <c r="F12">
        <f t="shared" si="0"/>
        <v>250</v>
      </c>
      <c r="G12">
        <f t="shared" si="1"/>
        <v>2083.3333333333335</v>
      </c>
      <c r="H12">
        <v>0.12</v>
      </c>
      <c r="J12" s="7"/>
      <c r="K12">
        <v>1.2</v>
      </c>
      <c r="L12">
        <v>2</v>
      </c>
      <c r="M12">
        <v>0</v>
      </c>
      <c r="N12">
        <f t="shared" si="2"/>
        <v>500</v>
      </c>
      <c r="O12">
        <f t="shared" si="3"/>
        <v>505.05050505050508</v>
      </c>
      <c r="P12">
        <v>0.99</v>
      </c>
      <c r="R12" s="7"/>
      <c r="S12">
        <v>1.2</v>
      </c>
      <c r="T12">
        <v>122</v>
      </c>
      <c r="U12">
        <f t="shared" ref="U12:U60" si="4">T12*10</f>
        <v>1220</v>
      </c>
    </row>
    <row r="13" spans="1:21">
      <c r="B13" s="7"/>
      <c r="C13">
        <v>1.3</v>
      </c>
      <c r="D13">
        <v>0</v>
      </c>
      <c r="E13">
        <v>0</v>
      </c>
      <c r="F13">
        <f t="shared" si="0"/>
        <v>0</v>
      </c>
      <c r="G13">
        <f t="shared" si="1"/>
        <v>0</v>
      </c>
      <c r="H13">
        <v>0.1</v>
      </c>
      <c r="J13" s="7"/>
      <c r="K13">
        <v>1.3</v>
      </c>
      <c r="L13">
        <v>0</v>
      </c>
      <c r="M13">
        <v>0</v>
      </c>
      <c r="N13">
        <f t="shared" si="2"/>
        <v>0</v>
      </c>
      <c r="O13">
        <f t="shared" si="3"/>
        <v>0</v>
      </c>
      <c r="P13">
        <v>1.04</v>
      </c>
      <c r="R13" s="7"/>
      <c r="S13">
        <v>1.3</v>
      </c>
      <c r="T13">
        <v>36</v>
      </c>
      <c r="U13">
        <f t="shared" si="4"/>
        <v>360</v>
      </c>
    </row>
    <row r="14" spans="1:21">
      <c r="B14" s="7"/>
      <c r="C14">
        <v>1.4</v>
      </c>
      <c r="D14">
        <v>0</v>
      </c>
      <c r="E14">
        <v>0</v>
      </c>
      <c r="F14">
        <f t="shared" si="0"/>
        <v>0</v>
      </c>
      <c r="G14">
        <f t="shared" si="1"/>
        <v>0</v>
      </c>
      <c r="H14">
        <v>0.08</v>
      </c>
      <c r="J14" s="7"/>
      <c r="K14">
        <v>1.4</v>
      </c>
      <c r="L14">
        <v>0</v>
      </c>
      <c r="M14">
        <v>0</v>
      </c>
      <c r="N14">
        <f t="shared" si="2"/>
        <v>0</v>
      </c>
      <c r="O14">
        <f t="shared" si="3"/>
        <v>0</v>
      </c>
      <c r="P14">
        <v>0.95</v>
      </c>
      <c r="R14" s="7"/>
      <c r="S14">
        <v>1.4</v>
      </c>
      <c r="T14">
        <v>27</v>
      </c>
      <c r="U14">
        <f t="shared" si="4"/>
        <v>270</v>
      </c>
    </row>
    <row r="15" spans="1:21">
      <c r="B15" s="7"/>
      <c r="C15">
        <v>1.5</v>
      </c>
      <c r="D15">
        <v>27</v>
      </c>
      <c r="E15">
        <v>0</v>
      </c>
      <c r="F15">
        <f t="shared" si="0"/>
        <v>6750</v>
      </c>
      <c r="G15">
        <f t="shared" si="1"/>
        <v>42187.5</v>
      </c>
      <c r="H15">
        <v>0.16</v>
      </c>
      <c r="J15" s="7"/>
      <c r="K15">
        <v>1.5</v>
      </c>
      <c r="L15">
        <v>31</v>
      </c>
      <c r="M15">
        <v>0</v>
      </c>
      <c r="N15">
        <f t="shared" si="2"/>
        <v>7750</v>
      </c>
      <c r="O15">
        <f t="shared" si="3"/>
        <v>9451.2195121951227</v>
      </c>
      <c r="P15">
        <v>0.82</v>
      </c>
      <c r="R15" s="7"/>
      <c r="S15">
        <v>1.5</v>
      </c>
      <c r="T15">
        <v>21</v>
      </c>
      <c r="U15">
        <f t="shared" si="4"/>
        <v>210</v>
      </c>
    </row>
    <row r="16" spans="1:21">
      <c r="B16" s="5" t="s">
        <v>281</v>
      </c>
      <c r="C16">
        <v>2.1</v>
      </c>
      <c r="D16">
        <v>45</v>
      </c>
      <c r="E16">
        <v>2</v>
      </c>
      <c r="F16">
        <f t="shared" si="0"/>
        <v>1125000</v>
      </c>
      <c r="G16">
        <f t="shared" si="1"/>
        <v>8035714.2857142845</v>
      </c>
      <c r="H16">
        <v>0.14000000000000001</v>
      </c>
      <c r="J16" s="5" t="s">
        <v>281</v>
      </c>
      <c r="K16">
        <v>2.1</v>
      </c>
      <c r="L16">
        <v>14</v>
      </c>
      <c r="M16">
        <v>3</v>
      </c>
      <c r="N16">
        <f t="shared" si="2"/>
        <v>3500000</v>
      </c>
      <c r="O16">
        <f t="shared" si="3"/>
        <v>3645833.3333333335</v>
      </c>
      <c r="P16">
        <v>0.96</v>
      </c>
      <c r="R16" s="5" t="s">
        <v>281</v>
      </c>
      <c r="S16">
        <v>2.1</v>
      </c>
      <c r="T16">
        <v>510</v>
      </c>
      <c r="U16">
        <f t="shared" si="4"/>
        <v>5100</v>
      </c>
    </row>
    <row r="17" spans="2:21">
      <c r="C17">
        <v>2.2000000000000002</v>
      </c>
      <c r="D17">
        <v>32</v>
      </c>
      <c r="E17">
        <v>2</v>
      </c>
      <c r="F17">
        <f t="shared" si="0"/>
        <v>800000</v>
      </c>
      <c r="G17">
        <f t="shared" si="1"/>
        <v>6666666.666666667</v>
      </c>
      <c r="H17">
        <v>0.12</v>
      </c>
      <c r="K17">
        <v>2.2000000000000002</v>
      </c>
      <c r="L17">
        <v>33</v>
      </c>
      <c r="M17">
        <v>2</v>
      </c>
      <c r="N17">
        <f t="shared" si="2"/>
        <v>825000</v>
      </c>
      <c r="O17">
        <f t="shared" si="3"/>
        <v>681818.18181818188</v>
      </c>
      <c r="P17">
        <v>1.21</v>
      </c>
      <c r="S17">
        <v>2.2000000000000002</v>
      </c>
      <c r="T17">
        <v>258</v>
      </c>
      <c r="U17">
        <f t="shared" si="4"/>
        <v>2580</v>
      </c>
    </row>
    <row r="18" spans="2:21">
      <c r="B18" s="7"/>
      <c r="C18">
        <v>2.2999999999999998</v>
      </c>
      <c r="D18">
        <v>28</v>
      </c>
      <c r="E18">
        <v>2</v>
      </c>
      <c r="F18">
        <f t="shared" si="0"/>
        <v>700000</v>
      </c>
      <c r="G18">
        <f t="shared" si="1"/>
        <v>5833333.333333334</v>
      </c>
      <c r="H18">
        <v>0.12</v>
      </c>
      <c r="J18" s="7"/>
      <c r="K18">
        <v>2.2999999999999998</v>
      </c>
      <c r="L18">
        <v>13</v>
      </c>
      <c r="M18">
        <v>4</v>
      </c>
      <c r="N18">
        <f t="shared" si="2"/>
        <v>32500000</v>
      </c>
      <c r="O18">
        <f t="shared" si="3"/>
        <v>32178217.821782179</v>
      </c>
      <c r="P18">
        <v>1.01</v>
      </c>
      <c r="R18" s="7"/>
      <c r="S18">
        <v>2.2999999999999998</v>
      </c>
      <c r="T18">
        <v>526</v>
      </c>
      <c r="U18">
        <f t="shared" si="4"/>
        <v>5260</v>
      </c>
    </row>
    <row r="19" spans="2:21">
      <c r="B19" s="7"/>
      <c r="C19">
        <v>2.4</v>
      </c>
      <c r="D19">
        <v>34</v>
      </c>
      <c r="E19">
        <v>2</v>
      </c>
      <c r="F19">
        <f t="shared" si="0"/>
        <v>850000</v>
      </c>
      <c r="G19">
        <f t="shared" si="1"/>
        <v>6071428.5714285709</v>
      </c>
      <c r="H19">
        <v>0.14000000000000001</v>
      </c>
      <c r="J19" s="7"/>
      <c r="K19">
        <v>2.4</v>
      </c>
      <c r="L19">
        <v>24</v>
      </c>
      <c r="M19">
        <v>4</v>
      </c>
      <c r="N19">
        <f t="shared" si="2"/>
        <v>60000000</v>
      </c>
      <c r="O19">
        <f t="shared" si="3"/>
        <v>52173913.043478265</v>
      </c>
      <c r="P19">
        <v>1.1499999999999999</v>
      </c>
      <c r="R19" s="7"/>
      <c r="S19">
        <v>2.4</v>
      </c>
      <c r="T19">
        <v>524</v>
      </c>
      <c r="U19">
        <f t="shared" si="4"/>
        <v>5240</v>
      </c>
    </row>
    <row r="20" spans="2:21">
      <c r="B20" s="7"/>
      <c r="C20">
        <v>2.5</v>
      </c>
      <c r="D20">
        <v>10</v>
      </c>
      <c r="E20">
        <v>2</v>
      </c>
      <c r="F20">
        <f t="shared" si="0"/>
        <v>250000</v>
      </c>
      <c r="G20">
        <f t="shared" si="1"/>
        <v>2500000</v>
      </c>
      <c r="H20">
        <v>0.1</v>
      </c>
      <c r="J20" s="7"/>
      <c r="K20">
        <v>2.5</v>
      </c>
      <c r="L20">
        <v>16</v>
      </c>
      <c r="M20">
        <v>2</v>
      </c>
      <c r="N20">
        <f t="shared" si="2"/>
        <v>400000</v>
      </c>
      <c r="O20">
        <f t="shared" si="3"/>
        <v>400000</v>
      </c>
      <c r="P20">
        <v>1</v>
      </c>
      <c r="R20" s="7"/>
      <c r="S20">
        <v>2.5</v>
      </c>
      <c r="T20">
        <v>113</v>
      </c>
      <c r="U20">
        <f t="shared" si="4"/>
        <v>1130</v>
      </c>
    </row>
    <row r="21" spans="2:21">
      <c r="B21" s="8" t="s">
        <v>279</v>
      </c>
      <c r="C21">
        <v>3.1</v>
      </c>
      <c r="D21">
        <v>31</v>
      </c>
      <c r="E21">
        <v>0</v>
      </c>
      <c r="F21">
        <f t="shared" si="0"/>
        <v>7750</v>
      </c>
      <c r="G21">
        <f t="shared" si="1"/>
        <v>55357.142857142855</v>
      </c>
      <c r="H21">
        <v>0.14000000000000001</v>
      </c>
      <c r="J21" s="8" t="s">
        <v>279</v>
      </c>
      <c r="K21">
        <v>3.1</v>
      </c>
      <c r="L21">
        <v>17</v>
      </c>
      <c r="M21">
        <v>0</v>
      </c>
      <c r="N21">
        <f t="shared" si="2"/>
        <v>4250</v>
      </c>
      <c r="O21">
        <f t="shared" si="3"/>
        <v>3483.6065573770493</v>
      </c>
      <c r="P21">
        <v>1.22</v>
      </c>
      <c r="R21" s="8" t="s">
        <v>279</v>
      </c>
      <c r="S21">
        <v>3.1</v>
      </c>
      <c r="T21">
        <v>1</v>
      </c>
      <c r="U21">
        <f t="shared" si="4"/>
        <v>10</v>
      </c>
    </row>
    <row r="22" spans="2:21">
      <c r="B22" s="7"/>
      <c r="C22">
        <v>3.2</v>
      </c>
      <c r="D22">
        <v>20</v>
      </c>
      <c r="E22">
        <v>1</v>
      </c>
      <c r="F22">
        <f t="shared" si="0"/>
        <v>50000</v>
      </c>
      <c r="G22">
        <f t="shared" si="1"/>
        <v>384615.38461538462</v>
      </c>
      <c r="H22">
        <v>0.13</v>
      </c>
      <c r="J22" s="7"/>
      <c r="K22">
        <v>3.2</v>
      </c>
      <c r="L22">
        <v>24</v>
      </c>
      <c r="M22">
        <v>0</v>
      </c>
      <c r="N22">
        <f t="shared" si="2"/>
        <v>6000</v>
      </c>
      <c r="O22">
        <f t="shared" si="3"/>
        <v>6741.5730337078649</v>
      </c>
      <c r="P22">
        <v>0.89</v>
      </c>
      <c r="R22" s="7"/>
      <c r="S22">
        <v>3.2</v>
      </c>
      <c r="T22">
        <v>3</v>
      </c>
      <c r="U22">
        <f t="shared" si="4"/>
        <v>30</v>
      </c>
    </row>
    <row r="23" spans="2:21">
      <c r="C23">
        <v>3.3</v>
      </c>
      <c r="D23">
        <v>15</v>
      </c>
      <c r="E23">
        <v>0</v>
      </c>
      <c r="F23">
        <f t="shared" si="0"/>
        <v>3750</v>
      </c>
      <c r="G23">
        <f t="shared" si="1"/>
        <v>41666.666666666672</v>
      </c>
      <c r="H23">
        <v>0.09</v>
      </c>
      <c r="K23">
        <v>3.3</v>
      </c>
      <c r="L23">
        <v>13</v>
      </c>
      <c r="M23">
        <v>0</v>
      </c>
      <c r="N23">
        <f t="shared" si="2"/>
        <v>3250</v>
      </c>
      <c r="O23">
        <f t="shared" si="3"/>
        <v>3066.0377358490564</v>
      </c>
      <c r="P23">
        <v>1.06</v>
      </c>
      <c r="S23">
        <v>3.3</v>
      </c>
      <c r="T23">
        <v>520</v>
      </c>
      <c r="U23">
        <f t="shared" si="4"/>
        <v>5200</v>
      </c>
    </row>
    <row r="24" spans="2:21">
      <c r="B24" s="7"/>
      <c r="C24">
        <v>3.4</v>
      </c>
      <c r="D24">
        <v>34</v>
      </c>
      <c r="E24">
        <v>0</v>
      </c>
      <c r="F24">
        <f t="shared" si="0"/>
        <v>8500</v>
      </c>
      <c r="G24">
        <f t="shared" si="1"/>
        <v>60714.28571428571</v>
      </c>
      <c r="H24">
        <v>0.14000000000000001</v>
      </c>
      <c r="J24" s="7"/>
      <c r="K24">
        <v>3.4</v>
      </c>
      <c r="L24">
        <v>21</v>
      </c>
      <c r="M24">
        <v>0</v>
      </c>
      <c r="N24">
        <f t="shared" si="2"/>
        <v>5250</v>
      </c>
      <c r="O24">
        <f t="shared" si="3"/>
        <v>4906.5420560747662</v>
      </c>
      <c r="P24">
        <v>1.07</v>
      </c>
      <c r="R24" s="7"/>
      <c r="S24">
        <v>3.4</v>
      </c>
      <c r="T24">
        <v>18</v>
      </c>
      <c r="U24">
        <f t="shared" si="4"/>
        <v>180</v>
      </c>
    </row>
    <row r="25" spans="2:21">
      <c r="B25" s="7"/>
      <c r="C25">
        <v>3.5</v>
      </c>
      <c r="D25">
        <v>29</v>
      </c>
      <c r="E25">
        <v>0</v>
      </c>
      <c r="F25">
        <f t="shared" si="0"/>
        <v>7250</v>
      </c>
      <c r="G25">
        <f t="shared" si="1"/>
        <v>51785.714285714283</v>
      </c>
      <c r="H25">
        <v>0.14000000000000001</v>
      </c>
      <c r="J25" s="7"/>
      <c r="K25">
        <v>3.5</v>
      </c>
      <c r="L25">
        <v>19</v>
      </c>
      <c r="M25">
        <v>0</v>
      </c>
      <c r="N25">
        <f t="shared" si="2"/>
        <v>4750</v>
      </c>
      <c r="O25">
        <f t="shared" si="3"/>
        <v>4357.798165137614</v>
      </c>
      <c r="P25">
        <v>1.0900000000000001</v>
      </c>
      <c r="R25" s="7"/>
      <c r="S25">
        <v>3.5</v>
      </c>
      <c r="T25">
        <v>82</v>
      </c>
      <c r="U25">
        <f t="shared" si="4"/>
        <v>820</v>
      </c>
    </row>
    <row r="26" spans="2:21">
      <c r="B26" s="5" t="s">
        <v>274</v>
      </c>
      <c r="C26">
        <v>4.0999999999999996</v>
      </c>
      <c r="D26">
        <v>28</v>
      </c>
      <c r="E26">
        <v>2</v>
      </c>
      <c r="F26">
        <f t="shared" si="0"/>
        <v>700000</v>
      </c>
      <c r="G26">
        <f t="shared" si="1"/>
        <v>4666666.666666667</v>
      </c>
      <c r="H26">
        <v>0.15</v>
      </c>
      <c r="J26" s="5" t="s">
        <v>274</v>
      </c>
      <c r="K26">
        <v>4.0999999999999996</v>
      </c>
      <c r="L26">
        <v>30</v>
      </c>
      <c r="M26">
        <v>2</v>
      </c>
      <c r="N26">
        <f t="shared" si="2"/>
        <v>750000</v>
      </c>
      <c r="O26">
        <f t="shared" si="3"/>
        <v>675675.67567567562</v>
      </c>
      <c r="P26">
        <v>1.1100000000000001</v>
      </c>
      <c r="R26" s="5" t="s">
        <v>274</v>
      </c>
      <c r="S26">
        <v>4.0999999999999996</v>
      </c>
      <c r="T26">
        <v>263</v>
      </c>
      <c r="U26">
        <f t="shared" si="4"/>
        <v>2630</v>
      </c>
    </row>
    <row r="27" spans="2:21">
      <c r="C27">
        <v>4.2</v>
      </c>
      <c r="D27">
        <v>29</v>
      </c>
      <c r="E27">
        <v>2</v>
      </c>
      <c r="F27">
        <f t="shared" si="0"/>
        <v>725000</v>
      </c>
      <c r="G27">
        <f t="shared" si="1"/>
        <v>4531250</v>
      </c>
      <c r="H27">
        <v>0.16</v>
      </c>
      <c r="K27">
        <v>4.2</v>
      </c>
      <c r="L27">
        <v>8</v>
      </c>
      <c r="M27">
        <v>2</v>
      </c>
      <c r="N27">
        <f t="shared" si="2"/>
        <v>200000</v>
      </c>
      <c r="O27">
        <f t="shared" si="3"/>
        <v>312500</v>
      </c>
      <c r="P27">
        <v>0.64</v>
      </c>
      <c r="S27">
        <v>4.2</v>
      </c>
      <c r="T27">
        <v>306</v>
      </c>
      <c r="U27">
        <f t="shared" si="4"/>
        <v>3060</v>
      </c>
    </row>
    <row r="28" spans="2:21">
      <c r="B28" s="7"/>
      <c r="C28">
        <v>4.3</v>
      </c>
      <c r="D28">
        <v>42</v>
      </c>
      <c r="E28">
        <v>2</v>
      </c>
      <c r="F28">
        <f t="shared" si="0"/>
        <v>1050000</v>
      </c>
      <c r="G28">
        <f t="shared" si="1"/>
        <v>10500000</v>
      </c>
      <c r="H28">
        <v>0.1</v>
      </c>
      <c r="J28" s="7"/>
      <c r="K28">
        <v>4.3</v>
      </c>
      <c r="L28">
        <v>6</v>
      </c>
      <c r="M28">
        <v>3</v>
      </c>
      <c r="N28">
        <f t="shared" si="2"/>
        <v>1500000</v>
      </c>
      <c r="O28">
        <f t="shared" si="3"/>
        <v>1595744.6808510639</v>
      </c>
      <c r="P28">
        <v>0.94</v>
      </c>
      <c r="R28" s="7"/>
      <c r="S28">
        <v>4.3</v>
      </c>
      <c r="T28">
        <v>600</v>
      </c>
      <c r="U28">
        <f t="shared" si="4"/>
        <v>6000</v>
      </c>
    </row>
    <row r="29" spans="2:21">
      <c r="C29">
        <v>4.4000000000000004</v>
      </c>
      <c r="D29">
        <v>62</v>
      </c>
      <c r="E29">
        <v>2</v>
      </c>
      <c r="F29">
        <f t="shared" si="0"/>
        <v>1550000</v>
      </c>
      <c r="G29">
        <f t="shared" si="1"/>
        <v>10333333.333333334</v>
      </c>
      <c r="H29">
        <v>0.15</v>
      </c>
      <c r="K29">
        <v>4.4000000000000004</v>
      </c>
      <c r="L29">
        <v>21</v>
      </c>
      <c r="M29">
        <v>4</v>
      </c>
      <c r="N29">
        <f t="shared" si="2"/>
        <v>52500000</v>
      </c>
      <c r="O29">
        <f t="shared" si="3"/>
        <v>53030303.030303031</v>
      </c>
      <c r="P29">
        <v>0.99</v>
      </c>
      <c r="S29">
        <v>4.4000000000000004</v>
      </c>
      <c r="T29">
        <v>164</v>
      </c>
      <c r="U29">
        <f t="shared" si="4"/>
        <v>1640</v>
      </c>
    </row>
    <row r="30" spans="2:21">
      <c r="B30" s="7"/>
      <c r="C30">
        <v>4.5</v>
      </c>
      <c r="D30">
        <v>59</v>
      </c>
      <c r="E30">
        <v>2</v>
      </c>
      <c r="F30">
        <f t="shared" si="0"/>
        <v>1475000</v>
      </c>
      <c r="G30">
        <f t="shared" si="1"/>
        <v>10535714.285714285</v>
      </c>
      <c r="H30">
        <v>0.14000000000000001</v>
      </c>
      <c r="J30" s="7"/>
      <c r="K30">
        <v>4.5</v>
      </c>
      <c r="L30">
        <v>42</v>
      </c>
      <c r="M30">
        <v>3</v>
      </c>
      <c r="N30">
        <f t="shared" si="2"/>
        <v>10500000</v>
      </c>
      <c r="O30">
        <f t="shared" si="3"/>
        <v>10714285.714285715</v>
      </c>
      <c r="P30">
        <v>0.98</v>
      </c>
      <c r="R30" s="7"/>
      <c r="S30">
        <v>4.5</v>
      </c>
      <c r="T30">
        <v>516</v>
      </c>
      <c r="U30">
        <f t="shared" si="4"/>
        <v>5160</v>
      </c>
    </row>
    <row r="31" spans="2:21">
      <c r="B31" s="5">
        <v>10433</v>
      </c>
      <c r="C31">
        <v>5.0999999999999996</v>
      </c>
      <c r="D31">
        <v>31</v>
      </c>
      <c r="E31">
        <v>2</v>
      </c>
      <c r="F31">
        <f t="shared" si="0"/>
        <v>775000</v>
      </c>
      <c r="G31">
        <f t="shared" si="1"/>
        <v>5961538.461538461</v>
      </c>
      <c r="H31">
        <v>0.13</v>
      </c>
      <c r="J31" s="5">
        <v>10433</v>
      </c>
      <c r="K31">
        <v>5.0999999999999996</v>
      </c>
      <c r="L31">
        <v>30</v>
      </c>
      <c r="M31">
        <v>2</v>
      </c>
      <c r="N31">
        <f t="shared" si="2"/>
        <v>750000</v>
      </c>
      <c r="O31">
        <f t="shared" si="3"/>
        <v>833333.33333333326</v>
      </c>
      <c r="P31">
        <v>0.9</v>
      </c>
      <c r="R31" s="5">
        <v>10433</v>
      </c>
      <c r="S31">
        <v>5.0999999999999996</v>
      </c>
      <c r="T31">
        <v>742</v>
      </c>
      <c r="U31">
        <f t="shared" si="4"/>
        <v>7420</v>
      </c>
    </row>
    <row r="32" spans="2:21">
      <c r="B32" s="7"/>
      <c r="C32">
        <v>5.2</v>
      </c>
      <c r="D32">
        <v>53</v>
      </c>
      <c r="E32">
        <v>2</v>
      </c>
      <c r="F32">
        <f t="shared" si="0"/>
        <v>1325000</v>
      </c>
      <c r="G32">
        <f t="shared" si="1"/>
        <v>9464285.7142857127</v>
      </c>
      <c r="H32">
        <v>0.14000000000000001</v>
      </c>
      <c r="J32" s="7"/>
      <c r="K32">
        <v>5.2</v>
      </c>
      <c r="L32">
        <v>32</v>
      </c>
      <c r="M32">
        <v>2</v>
      </c>
      <c r="N32">
        <f t="shared" si="2"/>
        <v>800000</v>
      </c>
      <c r="O32">
        <f t="shared" si="3"/>
        <v>869565.21739130432</v>
      </c>
      <c r="P32">
        <v>0.92</v>
      </c>
      <c r="R32" s="7"/>
      <c r="S32">
        <v>5.2</v>
      </c>
      <c r="T32">
        <v>612</v>
      </c>
      <c r="U32">
        <f t="shared" si="4"/>
        <v>6120</v>
      </c>
    </row>
    <row r="33" spans="2:21">
      <c r="B33" s="7"/>
      <c r="C33">
        <v>5.3</v>
      </c>
      <c r="D33">
        <v>10</v>
      </c>
      <c r="E33">
        <v>3</v>
      </c>
      <c r="F33">
        <f t="shared" si="0"/>
        <v>2500000</v>
      </c>
      <c r="G33">
        <f t="shared" si="1"/>
        <v>15625000</v>
      </c>
      <c r="H33">
        <v>0.16</v>
      </c>
      <c r="J33" s="7"/>
      <c r="K33">
        <v>5.3</v>
      </c>
      <c r="L33">
        <v>59</v>
      </c>
      <c r="M33">
        <v>2</v>
      </c>
      <c r="N33">
        <f t="shared" si="2"/>
        <v>1475000</v>
      </c>
      <c r="O33">
        <f t="shared" si="3"/>
        <v>1293859.6491228072</v>
      </c>
      <c r="P33">
        <v>1.1399999999999999</v>
      </c>
      <c r="R33" s="7"/>
      <c r="S33">
        <v>5.3</v>
      </c>
      <c r="T33">
        <v>518</v>
      </c>
      <c r="U33">
        <f t="shared" si="4"/>
        <v>5180</v>
      </c>
    </row>
    <row r="34" spans="2:21">
      <c r="B34" s="7"/>
      <c r="C34">
        <v>5.4</v>
      </c>
      <c r="D34">
        <v>12</v>
      </c>
      <c r="E34">
        <v>3</v>
      </c>
      <c r="F34">
        <f t="shared" si="0"/>
        <v>3000000</v>
      </c>
      <c r="G34">
        <f t="shared" si="1"/>
        <v>20000000</v>
      </c>
      <c r="H34">
        <v>0.15</v>
      </c>
      <c r="J34" s="7"/>
      <c r="K34">
        <v>5.4</v>
      </c>
      <c r="L34">
        <v>5</v>
      </c>
      <c r="M34">
        <v>4</v>
      </c>
      <c r="N34">
        <f t="shared" si="2"/>
        <v>12500000</v>
      </c>
      <c r="O34">
        <f t="shared" si="3"/>
        <v>12500000</v>
      </c>
      <c r="P34">
        <v>1</v>
      </c>
      <c r="R34" s="7"/>
      <c r="S34">
        <v>5.4</v>
      </c>
      <c r="T34">
        <v>726</v>
      </c>
      <c r="U34">
        <f t="shared" si="4"/>
        <v>7260</v>
      </c>
    </row>
    <row r="35" spans="2:21">
      <c r="B35" s="7"/>
      <c r="C35">
        <v>5.5</v>
      </c>
      <c r="D35">
        <v>43</v>
      </c>
      <c r="E35">
        <v>2</v>
      </c>
      <c r="F35">
        <f t="shared" si="0"/>
        <v>1075000</v>
      </c>
      <c r="G35">
        <f t="shared" si="1"/>
        <v>7166666.666666667</v>
      </c>
      <c r="H35">
        <v>0.15</v>
      </c>
      <c r="J35" s="7"/>
      <c r="K35">
        <v>5.5</v>
      </c>
      <c r="L35">
        <v>22</v>
      </c>
      <c r="M35">
        <v>3</v>
      </c>
      <c r="N35">
        <f t="shared" si="2"/>
        <v>5500000</v>
      </c>
      <c r="O35">
        <f t="shared" si="3"/>
        <v>5392156.8627450978</v>
      </c>
      <c r="P35">
        <v>1.02</v>
      </c>
      <c r="R35" s="7"/>
      <c r="S35">
        <v>5.5</v>
      </c>
      <c r="T35">
        <v>464</v>
      </c>
      <c r="U35">
        <f t="shared" si="4"/>
        <v>4640</v>
      </c>
    </row>
    <row r="36" spans="2:21">
      <c r="B36" s="5" t="s">
        <v>280</v>
      </c>
      <c r="C36">
        <v>6.1</v>
      </c>
      <c r="D36">
        <v>0</v>
      </c>
      <c r="E36">
        <v>0</v>
      </c>
      <c r="F36">
        <f t="shared" si="0"/>
        <v>0</v>
      </c>
      <c r="G36">
        <f t="shared" si="1"/>
        <v>0</v>
      </c>
      <c r="H36">
        <v>0.13</v>
      </c>
      <c r="J36" s="5" t="s">
        <v>280</v>
      </c>
      <c r="K36">
        <v>6.1</v>
      </c>
      <c r="L36">
        <v>1</v>
      </c>
      <c r="M36">
        <v>0</v>
      </c>
      <c r="N36">
        <f t="shared" si="2"/>
        <v>250</v>
      </c>
      <c r="O36">
        <f t="shared" si="3"/>
        <v>217.39130434782609</v>
      </c>
      <c r="P36">
        <v>1.1499999999999999</v>
      </c>
      <c r="R36" s="5" t="s">
        <v>280</v>
      </c>
      <c r="S36">
        <v>6.1</v>
      </c>
      <c r="T36">
        <v>0</v>
      </c>
      <c r="U36">
        <f t="shared" si="4"/>
        <v>0</v>
      </c>
    </row>
    <row r="37" spans="2:21">
      <c r="B37" s="7"/>
      <c r="C37">
        <v>6.2</v>
      </c>
      <c r="D37">
        <v>9</v>
      </c>
      <c r="E37">
        <v>0</v>
      </c>
      <c r="F37">
        <f t="shared" si="0"/>
        <v>2250</v>
      </c>
      <c r="G37">
        <f t="shared" si="1"/>
        <v>17307.692307692309</v>
      </c>
      <c r="H37">
        <v>0.13</v>
      </c>
      <c r="J37" s="7"/>
      <c r="K37">
        <v>6.2</v>
      </c>
      <c r="L37">
        <v>10</v>
      </c>
      <c r="M37">
        <v>0</v>
      </c>
      <c r="N37">
        <f t="shared" si="2"/>
        <v>2500</v>
      </c>
      <c r="O37">
        <f t="shared" si="3"/>
        <v>2100.840336134454</v>
      </c>
      <c r="P37">
        <v>1.19</v>
      </c>
      <c r="R37" s="7"/>
      <c r="S37">
        <v>6.2</v>
      </c>
      <c r="T37">
        <v>4</v>
      </c>
      <c r="U37">
        <f t="shared" si="4"/>
        <v>40</v>
      </c>
    </row>
    <row r="38" spans="2:21">
      <c r="B38" s="7"/>
      <c r="C38">
        <v>6.3</v>
      </c>
      <c r="D38">
        <v>0</v>
      </c>
      <c r="E38">
        <v>0</v>
      </c>
      <c r="F38">
        <f t="shared" si="0"/>
        <v>0</v>
      </c>
      <c r="G38">
        <f t="shared" si="1"/>
        <v>0</v>
      </c>
      <c r="H38">
        <v>0.15</v>
      </c>
      <c r="J38" s="7"/>
      <c r="K38">
        <v>6.3</v>
      </c>
      <c r="L38">
        <v>0</v>
      </c>
      <c r="M38">
        <v>0</v>
      </c>
      <c r="N38">
        <f t="shared" si="2"/>
        <v>0</v>
      </c>
      <c r="O38">
        <f t="shared" si="3"/>
        <v>0</v>
      </c>
      <c r="P38">
        <v>1.17</v>
      </c>
      <c r="R38" s="7"/>
      <c r="S38">
        <v>6.3</v>
      </c>
      <c r="T38">
        <v>0</v>
      </c>
      <c r="U38">
        <f t="shared" si="4"/>
        <v>0</v>
      </c>
    </row>
    <row r="39" spans="2:21">
      <c r="B39" s="7"/>
      <c r="C39">
        <v>6.4</v>
      </c>
      <c r="D39">
        <v>8</v>
      </c>
      <c r="E39">
        <v>0</v>
      </c>
      <c r="F39">
        <f t="shared" si="0"/>
        <v>2000</v>
      </c>
      <c r="G39">
        <f t="shared" si="1"/>
        <v>14285.714285714284</v>
      </c>
      <c r="H39">
        <v>0.14000000000000001</v>
      </c>
      <c r="J39" s="7"/>
      <c r="K39">
        <v>6.4</v>
      </c>
      <c r="L39">
        <v>1</v>
      </c>
      <c r="M39">
        <v>0</v>
      </c>
      <c r="N39">
        <f t="shared" si="2"/>
        <v>250</v>
      </c>
      <c r="O39">
        <f t="shared" si="3"/>
        <v>198.4126984126984</v>
      </c>
      <c r="P39">
        <v>1.26</v>
      </c>
      <c r="R39" s="7"/>
      <c r="S39">
        <v>6.4</v>
      </c>
      <c r="T39">
        <v>0</v>
      </c>
      <c r="U39">
        <f t="shared" si="4"/>
        <v>0</v>
      </c>
    </row>
    <row r="40" spans="2:21">
      <c r="B40" s="7"/>
      <c r="C40">
        <v>6.5</v>
      </c>
      <c r="D40">
        <v>3</v>
      </c>
      <c r="E40">
        <v>0</v>
      </c>
      <c r="F40">
        <f t="shared" si="0"/>
        <v>750</v>
      </c>
      <c r="G40">
        <f t="shared" si="1"/>
        <v>4687.5</v>
      </c>
      <c r="H40">
        <v>0.16</v>
      </c>
      <c r="J40" s="7"/>
      <c r="K40">
        <v>6.5</v>
      </c>
      <c r="L40">
        <v>5</v>
      </c>
      <c r="M40">
        <v>0</v>
      </c>
      <c r="N40">
        <f t="shared" si="2"/>
        <v>1250</v>
      </c>
      <c r="O40">
        <f t="shared" si="3"/>
        <v>925.92592592592587</v>
      </c>
      <c r="P40">
        <v>1.35</v>
      </c>
      <c r="R40" s="7"/>
      <c r="S40">
        <v>6.5</v>
      </c>
      <c r="T40">
        <v>9</v>
      </c>
      <c r="U40">
        <f t="shared" si="4"/>
        <v>90</v>
      </c>
    </row>
    <row r="41" spans="2:21">
      <c r="B41" s="8" t="s">
        <v>278</v>
      </c>
      <c r="C41">
        <v>7.1</v>
      </c>
      <c r="D41">
        <v>27</v>
      </c>
      <c r="E41">
        <v>0</v>
      </c>
      <c r="F41">
        <f t="shared" si="0"/>
        <v>6750</v>
      </c>
      <c r="G41">
        <f t="shared" si="1"/>
        <v>37500</v>
      </c>
      <c r="H41">
        <v>0.18</v>
      </c>
      <c r="J41" s="8" t="s">
        <v>278</v>
      </c>
      <c r="K41">
        <v>7.1</v>
      </c>
      <c r="L41">
        <v>25</v>
      </c>
      <c r="M41">
        <v>0</v>
      </c>
      <c r="N41">
        <f t="shared" si="2"/>
        <v>6250</v>
      </c>
      <c r="O41">
        <f t="shared" si="3"/>
        <v>6510.416666666667</v>
      </c>
      <c r="P41">
        <v>0.96</v>
      </c>
      <c r="R41" s="8" t="s">
        <v>278</v>
      </c>
      <c r="S41">
        <v>7.1</v>
      </c>
      <c r="T41">
        <v>34</v>
      </c>
      <c r="U41">
        <f t="shared" si="4"/>
        <v>340</v>
      </c>
    </row>
    <row r="42" spans="2:21">
      <c r="B42" s="7"/>
      <c r="C42">
        <v>7.2</v>
      </c>
      <c r="D42">
        <v>29</v>
      </c>
      <c r="E42">
        <v>0</v>
      </c>
      <c r="F42">
        <f t="shared" si="0"/>
        <v>7250</v>
      </c>
      <c r="G42">
        <f t="shared" si="1"/>
        <v>51785.714285714283</v>
      </c>
      <c r="H42">
        <v>0.14000000000000001</v>
      </c>
      <c r="J42" s="7"/>
      <c r="K42">
        <v>7.2</v>
      </c>
      <c r="L42">
        <v>24</v>
      </c>
      <c r="M42">
        <v>0</v>
      </c>
      <c r="N42">
        <f t="shared" si="2"/>
        <v>6000</v>
      </c>
      <c r="O42">
        <f t="shared" si="3"/>
        <v>5714.2857142857138</v>
      </c>
      <c r="P42">
        <v>1.05</v>
      </c>
      <c r="R42" s="7"/>
      <c r="S42">
        <v>7.2</v>
      </c>
      <c r="T42">
        <v>6</v>
      </c>
      <c r="U42">
        <f t="shared" si="4"/>
        <v>60</v>
      </c>
    </row>
    <row r="43" spans="2:21">
      <c r="B43" s="7"/>
      <c r="C43">
        <v>7.3</v>
      </c>
      <c r="D43">
        <v>2</v>
      </c>
      <c r="E43">
        <v>0</v>
      </c>
      <c r="F43">
        <f t="shared" si="0"/>
        <v>500</v>
      </c>
      <c r="G43">
        <f t="shared" si="1"/>
        <v>3125</v>
      </c>
      <c r="H43">
        <v>0.16</v>
      </c>
      <c r="J43" s="7"/>
      <c r="K43">
        <v>7.3</v>
      </c>
      <c r="L43">
        <v>12</v>
      </c>
      <c r="M43">
        <v>0</v>
      </c>
      <c r="N43">
        <f t="shared" si="2"/>
        <v>3000</v>
      </c>
      <c r="O43">
        <f t="shared" si="3"/>
        <v>2678.5714285714284</v>
      </c>
      <c r="P43">
        <v>1.1200000000000001</v>
      </c>
      <c r="R43" s="7"/>
      <c r="S43">
        <v>7.3</v>
      </c>
      <c r="T43">
        <v>99</v>
      </c>
      <c r="U43">
        <f t="shared" si="4"/>
        <v>990</v>
      </c>
    </row>
    <row r="44" spans="2:21">
      <c r="C44">
        <v>7.4</v>
      </c>
      <c r="D44">
        <v>11</v>
      </c>
      <c r="E44">
        <v>1</v>
      </c>
      <c r="F44">
        <f t="shared" si="0"/>
        <v>27500</v>
      </c>
      <c r="G44">
        <f t="shared" si="1"/>
        <v>171875</v>
      </c>
      <c r="H44">
        <v>0.16</v>
      </c>
      <c r="K44">
        <v>7.4</v>
      </c>
      <c r="L44">
        <v>11</v>
      </c>
      <c r="M44">
        <v>1</v>
      </c>
      <c r="N44">
        <f t="shared" si="2"/>
        <v>27500</v>
      </c>
      <c r="O44">
        <f t="shared" si="3"/>
        <v>24336.283185840712</v>
      </c>
      <c r="P44">
        <v>1.1299999999999999</v>
      </c>
      <c r="S44">
        <v>7.4</v>
      </c>
      <c r="T44">
        <v>4</v>
      </c>
      <c r="U44">
        <f t="shared" si="4"/>
        <v>40</v>
      </c>
    </row>
    <row r="45" spans="2:21">
      <c r="B45" s="7"/>
      <c r="C45">
        <v>7.5</v>
      </c>
      <c r="D45">
        <v>13</v>
      </c>
      <c r="E45">
        <v>1</v>
      </c>
      <c r="F45">
        <f t="shared" si="0"/>
        <v>32500</v>
      </c>
      <c r="G45">
        <f t="shared" si="1"/>
        <v>180555.55555555556</v>
      </c>
      <c r="H45">
        <v>0.18</v>
      </c>
      <c r="J45" s="7"/>
      <c r="K45">
        <v>7.5</v>
      </c>
      <c r="L45">
        <v>21</v>
      </c>
      <c r="M45">
        <v>1</v>
      </c>
      <c r="N45">
        <f t="shared" si="2"/>
        <v>52500</v>
      </c>
      <c r="O45">
        <f t="shared" si="3"/>
        <v>47297.297297297293</v>
      </c>
      <c r="P45">
        <v>1.1100000000000001</v>
      </c>
      <c r="R45" s="7"/>
      <c r="S45">
        <v>7.5</v>
      </c>
      <c r="T45">
        <v>14</v>
      </c>
      <c r="U45">
        <f t="shared" si="4"/>
        <v>140</v>
      </c>
    </row>
    <row r="46" spans="2:21">
      <c r="B46" s="8" t="s">
        <v>277</v>
      </c>
      <c r="C46">
        <v>8.1</v>
      </c>
      <c r="D46">
        <v>8</v>
      </c>
      <c r="E46">
        <v>2</v>
      </c>
      <c r="F46">
        <f t="shared" si="0"/>
        <v>200000</v>
      </c>
      <c r="G46">
        <f t="shared" si="1"/>
        <v>1000000</v>
      </c>
      <c r="H46">
        <v>0.2</v>
      </c>
      <c r="J46" s="8" t="s">
        <v>277</v>
      </c>
      <c r="K46">
        <v>8.1</v>
      </c>
      <c r="L46">
        <v>10</v>
      </c>
      <c r="M46">
        <v>2</v>
      </c>
      <c r="N46">
        <f t="shared" si="2"/>
        <v>250000</v>
      </c>
      <c r="O46">
        <f t="shared" si="3"/>
        <v>233644.8598130841</v>
      </c>
      <c r="P46">
        <v>1.07</v>
      </c>
      <c r="R46" s="8" t="s">
        <v>277</v>
      </c>
      <c r="S46">
        <v>8.1</v>
      </c>
      <c r="T46">
        <v>74</v>
      </c>
      <c r="U46">
        <f t="shared" si="4"/>
        <v>740</v>
      </c>
    </row>
    <row r="47" spans="2:21">
      <c r="C47">
        <v>8.1999999999999993</v>
      </c>
      <c r="D47">
        <v>23</v>
      </c>
      <c r="E47">
        <v>2</v>
      </c>
      <c r="F47">
        <f t="shared" si="0"/>
        <v>575000</v>
      </c>
      <c r="G47">
        <f t="shared" si="1"/>
        <v>3194444.4444444445</v>
      </c>
      <c r="H47">
        <v>0.18</v>
      </c>
      <c r="K47">
        <v>8.1999999999999993</v>
      </c>
      <c r="L47">
        <v>21</v>
      </c>
      <c r="M47">
        <v>2</v>
      </c>
      <c r="N47">
        <f t="shared" si="2"/>
        <v>525000</v>
      </c>
      <c r="O47">
        <f t="shared" si="3"/>
        <v>632530.12048192776</v>
      </c>
      <c r="P47">
        <v>0.83</v>
      </c>
      <c r="S47">
        <v>8.1999999999999993</v>
      </c>
      <c r="T47">
        <v>560</v>
      </c>
      <c r="U47">
        <f t="shared" si="4"/>
        <v>5600</v>
      </c>
    </row>
    <row r="48" spans="2:21">
      <c r="B48" s="7"/>
      <c r="C48">
        <v>8.3000000000000007</v>
      </c>
      <c r="D48">
        <v>18</v>
      </c>
      <c r="E48">
        <v>2</v>
      </c>
      <c r="F48">
        <f t="shared" si="0"/>
        <v>450000</v>
      </c>
      <c r="G48">
        <f t="shared" si="1"/>
        <v>1956521.7391304348</v>
      </c>
      <c r="H48">
        <v>0.23</v>
      </c>
      <c r="J48" s="7"/>
      <c r="K48">
        <v>8.3000000000000007</v>
      </c>
      <c r="L48">
        <v>22</v>
      </c>
      <c r="M48">
        <v>2</v>
      </c>
      <c r="N48">
        <f t="shared" si="2"/>
        <v>550000</v>
      </c>
      <c r="O48">
        <f t="shared" si="3"/>
        <v>478260.86956521741</v>
      </c>
      <c r="P48">
        <v>1.1499999999999999</v>
      </c>
      <c r="R48" s="7"/>
      <c r="S48">
        <v>8.3000000000000007</v>
      </c>
      <c r="T48">
        <v>162</v>
      </c>
      <c r="U48">
        <f t="shared" si="4"/>
        <v>1620</v>
      </c>
    </row>
    <row r="49" spans="2:21">
      <c r="B49" s="7"/>
      <c r="C49">
        <v>8.4</v>
      </c>
      <c r="D49">
        <v>25</v>
      </c>
      <c r="E49">
        <v>2</v>
      </c>
      <c r="F49">
        <f t="shared" si="0"/>
        <v>625000</v>
      </c>
      <c r="G49">
        <f t="shared" si="1"/>
        <v>3676470.588235294</v>
      </c>
      <c r="H49">
        <v>0.17</v>
      </c>
      <c r="J49" s="7"/>
      <c r="K49">
        <v>8.4</v>
      </c>
      <c r="L49">
        <v>21</v>
      </c>
      <c r="M49">
        <v>3</v>
      </c>
      <c r="N49">
        <f t="shared" si="2"/>
        <v>5250000</v>
      </c>
      <c r="O49">
        <f t="shared" si="3"/>
        <v>5357142.8571428573</v>
      </c>
      <c r="P49">
        <v>0.98</v>
      </c>
      <c r="R49" s="7"/>
      <c r="S49">
        <v>8.4</v>
      </c>
      <c r="T49">
        <v>224</v>
      </c>
      <c r="U49">
        <f t="shared" si="4"/>
        <v>2240</v>
      </c>
    </row>
    <row r="50" spans="2:21">
      <c r="B50" s="7"/>
      <c r="C50">
        <v>8.5</v>
      </c>
      <c r="D50">
        <v>11</v>
      </c>
      <c r="E50">
        <v>2</v>
      </c>
      <c r="F50">
        <f t="shared" si="0"/>
        <v>275000</v>
      </c>
      <c r="G50">
        <f t="shared" si="1"/>
        <v>1375000</v>
      </c>
      <c r="H50">
        <v>0.2</v>
      </c>
      <c r="J50" s="7"/>
      <c r="K50">
        <v>8.5</v>
      </c>
      <c r="L50">
        <v>7</v>
      </c>
      <c r="M50">
        <v>2</v>
      </c>
      <c r="N50">
        <f t="shared" si="2"/>
        <v>175000</v>
      </c>
      <c r="O50">
        <f t="shared" si="3"/>
        <v>173267.32673267327</v>
      </c>
      <c r="P50">
        <v>1.01</v>
      </c>
      <c r="R50" s="7"/>
      <c r="S50">
        <v>8.5</v>
      </c>
      <c r="T50">
        <v>111</v>
      </c>
      <c r="U50">
        <f t="shared" si="4"/>
        <v>1110</v>
      </c>
    </row>
    <row r="51" spans="2:21">
      <c r="B51" s="8">
        <v>9412</v>
      </c>
      <c r="C51">
        <v>9.1</v>
      </c>
      <c r="D51">
        <v>24</v>
      </c>
      <c r="E51">
        <v>2</v>
      </c>
      <c r="F51">
        <f t="shared" si="0"/>
        <v>600000</v>
      </c>
      <c r="G51">
        <f t="shared" si="1"/>
        <v>2307692.3076923075</v>
      </c>
      <c r="H51">
        <v>0.26</v>
      </c>
      <c r="J51" s="8">
        <v>9412</v>
      </c>
      <c r="K51">
        <v>9.1</v>
      </c>
      <c r="L51">
        <v>27</v>
      </c>
      <c r="M51">
        <v>2</v>
      </c>
      <c r="N51">
        <f t="shared" si="2"/>
        <v>675000</v>
      </c>
      <c r="O51">
        <f t="shared" si="3"/>
        <v>592105.26315789483</v>
      </c>
      <c r="P51">
        <v>1.1399999999999999</v>
      </c>
      <c r="R51" s="8">
        <v>9412</v>
      </c>
      <c r="S51">
        <v>9.1</v>
      </c>
      <c r="T51">
        <v>229</v>
      </c>
      <c r="U51">
        <f t="shared" si="4"/>
        <v>2290</v>
      </c>
    </row>
    <row r="52" spans="2:21">
      <c r="B52" s="7"/>
      <c r="C52">
        <v>9.1999999999999993</v>
      </c>
      <c r="D52">
        <v>14</v>
      </c>
      <c r="E52">
        <v>2</v>
      </c>
      <c r="F52">
        <f t="shared" si="0"/>
        <v>350000</v>
      </c>
      <c r="G52">
        <f t="shared" si="1"/>
        <v>1750000</v>
      </c>
      <c r="H52">
        <v>0.2</v>
      </c>
      <c r="J52" s="7"/>
      <c r="K52">
        <v>9.1999999999999993</v>
      </c>
      <c r="L52">
        <v>15</v>
      </c>
      <c r="M52">
        <v>3</v>
      </c>
      <c r="N52">
        <f t="shared" si="2"/>
        <v>3750000</v>
      </c>
      <c r="O52">
        <f t="shared" si="3"/>
        <v>3712871.287128713</v>
      </c>
      <c r="P52">
        <v>1.01</v>
      </c>
      <c r="R52" s="7"/>
      <c r="S52">
        <v>9.1999999999999993</v>
      </c>
      <c r="T52">
        <v>96</v>
      </c>
      <c r="U52">
        <f t="shared" si="4"/>
        <v>960</v>
      </c>
    </row>
    <row r="53" spans="2:21">
      <c r="C53">
        <v>9.3000000000000007</v>
      </c>
      <c r="D53">
        <v>23</v>
      </c>
      <c r="E53">
        <v>2</v>
      </c>
      <c r="F53">
        <f t="shared" si="0"/>
        <v>575000</v>
      </c>
      <c r="G53">
        <f t="shared" si="1"/>
        <v>2875000</v>
      </c>
      <c r="H53">
        <v>0.2</v>
      </c>
      <c r="K53">
        <v>9.3000000000000007</v>
      </c>
      <c r="L53">
        <v>33</v>
      </c>
      <c r="M53">
        <v>2</v>
      </c>
      <c r="N53">
        <f t="shared" si="2"/>
        <v>825000</v>
      </c>
      <c r="O53">
        <f t="shared" si="3"/>
        <v>778301.88679245277</v>
      </c>
      <c r="P53">
        <v>1.06</v>
      </c>
      <c r="S53">
        <v>9.3000000000000007</v>
      </c>
      <c r="T53">
        <v>210</v>
      </c>
      <c r="U53">
        <f t="shared" si="4"/>
        <v>2100</v>
      </c>
    </row>
    <row r="54" spans="2:21">
      <c r="B54" s="7"/>
      <c r="C54">
        <v>9.4</v>
      </c>
      <c r="D54">
        <v>40</v>
      </c>
      <c r="E54">
        <v>2</v>
      </c>
      <c r="F54">
        <f t="shared" si="0"/>
        <v>1000000</v>
      </c>
      <c r="G54">
        <f t="shared" si="1"/>
        <v>4166666.666666667</v>
      </c>
      <c r="H54">
        <v>0.24</v>
      </c>
      <c r="J54" s="7"/>
      <c r="K54">
        <v>9.4</v>
      </c>
      <c r="L54">
        <v>9</v>
      </c>
      <c r="M54">
        <v>4</v>
      </c>
      <c r="N54">
        <f t="shared" si="2"/>
        <v>22500000</v>
      </c>
      <c r="O54">
        <f t="shared" si="3"/>
        <v>19067796.610169493</v>
      </c>
      <c r="P54">
        <v>1.18</v>
      </c>
      <c r="R54" s="7"/>
      <c r="S54">
        <v>9.4</v>
      </c>
      <c r="T54">
        <v>538</v>
      </c>
      <c r="U54">
        <f t="shared" si="4"/>
        <v>5380</v>
      </c>
    </row>
    <row r="55" spans="2:21">
      <c r="B55" s="7"/>
      <c r="C55">
        <v>9.5</v>
      </c>
      <c r="D55">
        <v>48</v>
      </c>
      <c r="E55">
        <v>2</v>
      </c>
      <c r="F55">
        <f t="shared" si="0"/>
        <v>1200000</v>
      </c>
      <c r="G55">
        <f t="shared" si="1"/>
        <v>6315789.4736842103</v>
      </c>
      <c r="H55">
        <v>0.19</v>
      </c>
      <c r="J55" s="7"/>
      <c r="K55">
        <v>9.5</v>
      </c>
      <c r="L55">
        <v>31</v>
      </c>
      <c r="M55">
        <v>3</v>
      </c>
      <c r="N55">
        <f t="shared" si="2"/>
        <v>7750000</v>
      </c>
      <c r="O55">
        <f t="shared" si="3"/>
        <v>6567796.6101694917</v>
      </c>
      <c r="P55">
        <v>1.18</v>
      </c>
      <c r="R55" s="7"/>
      <c r="S55">
        <v>9.5</v>
      </c>
      <c r="T55">
        <v>688</v>
      </c>
      <c r="U55">
        <f t="shared" si="4"/>
        <v>6880</v>
      </c>
    </row>
    <row r="56" spans="2:21">
      <c r="B56" s="8">
        <v>2101</v>
      </c>
      <c r="C56" s="9">
        <v>10.1</v>
      </c>
      <c r="D56">
        <v>28</v>
      </c>
      <c r="E56">
        <v>2</v>
      </c>
      <c r="F56">
        <f t="shared" si="0"/>
        <v>700000</v>
      </c>
      <c r="G56">
        <f t="shared" si="1"/>
        <v>3500000</v>
      </c>
      <c r="H56">
        <v>0.2</v>
      </c>
      <c r="J56" s="8">
        <v>2101</v>
      </c>
      <c r="K56" s="9">
        <v>10.1</v>
      </c>
      <c r="L56">
        <v>33</v>
      </c>
      <c r="M56">
        <v>2</v>
      </c>
      <c r="N56">
        <f t="shared" si="2"/>
        <v>825000</v>
      </c>
      <c r="O56">
        <f t="shared" si="3"/>
        <v>800970.87378640776</v>
      </c>
      <c r="P56">
        <v>1.03</v>
      </c>
      <c r="R56" s="8">
        <v>2101</v>
      </c>
      <c r="S56" s="9">
        <v>10.1</v>
      </c>
      <c r="T56">
        <v>480</v>
      </c>
      <c r="U56">
        <f t="shared" si="4"/>
        <v>4800</v>
      </c>
    </row>
    <row r="57" spans="2:21">
      <c r="C57" s="9">
        <v>10.199999999999999</v>
      </c>
      <c r="D57">
        <v>34</v>
      </c>
      <c r="E57">
        <v>2</v>
      </c>
      <c r="F57">
        <f t="shared" si="0"/>
        <v>850000</v>
      </c>
      <c r="G57">
        <f t="shared" si="1"/>
        <v>4047619.0476190476</v>
      </c>
      <c r="H57">
        <v>0.21</v>
      </c>
      <c r="K57" s="9">
        <v>10.199999999999999</v>
      </c>
      <c r="L57">
        <v>15</v>
      </c>
      <c r="M57">
        <v>2</v>
      </c>
      <c r="N57">
        <f t="shared" si="2"/>
        <v>375000</v>
      </c>
      <c r="O57">
        <f t="shared" si="3"/>
        <v>462962.96296296292</v>
      </c>
      <c r="P57">
        <v>0.81</v>
      </c>
      <c r="S57" s="9">
        <v>10.199999999999999</v>
      </c>
      <c r="T57">
        <v>436</v>
      </c>
      <c r="U57">
        <f t="shared" si="4"/>
        <v>4360</v>
      </c>
    </row>
    <row r="58" spans="2:21">
      <c r="C58" s="9">
        <v>10.3</v>
      </c>
      <c r="D58">
        <v>31</v>
      </c>
      <c r="E58">
        <v>2</v>
      </c>
      <c r="F58">
        <f t="shared" si="0"/>
        <v>775000</v>
      </c>
      <c r="G58">
        <f t="shared" si="1"/>
        <v>4843750</v>
      </c>
      <c r="H58">
        <v>0.16</v>
      </c>
      <c r="K58" s="9">
        <v>10.3</v>
      </c>
      <c r="L58">
        <v>7</v>
      </c>
      <c r="M58">
        <v>3</v>
      </c>
      <c r="N58">
        <f t="shared" si="2"/>
        <v>1750000</v>
      </c>
      <c r="O58">
        <f t="shared" si="3"/>
        <v>1966292.1348314607</v>
      </c>
      <c r="P58">
        <v>0.89</v>
      </c>
      <c r="S58" s="9">
        <v>10.3</v>
      </c>
      <c r="T58">
        <v>654</v>
      </c>
      <c r="U58">
        <f t="shared" si="4"/>
        <v>6540</v>
      </c>
    </row>
    <row r="59" spans="2:21">
      <c r="C59" s="9">
        <v>10.4</v>
      </c>
      <c r="D59">
        <v>43</v>
      </c>
      <c r="E59">
        <v>2</v>
      </c>
      <c r="F59">
        <f t="shared" si="0"/>
        <v>1075000</v>
      </c>
      <c r="G59">
        <f t="shared" si="1"/>
        <v>4673913.0434782607</v>
      </c>
      <c r="H59">
        <v>0.23</v>
      </c>
      <c r="K59" s="9">
        <v>10.4</v>
      </c>
      <c r="L59">
        <v>18</v>
      </c>
      <c r="M59">
        <v>3</v>
      </c>
      <c r="N59">
        <f t="shared" si="2"/>
        <v>4500000</v>
      </c>
      <c r="O59">
        <f t="shared" si="3"/>
        <v>4017857.1428571423</v>
      </c>
      <c r="P59">
        <v>1.1200000000000001</v>
      </c>
      <c r="S59" s="9">
        <v>10.4</v>
      </c>
      <c r="T59">
        <v>656</v>
      </c>
      <c r="U59">
        <f t="shared" si="4"/>
        <v>6560</v>
      </c>
    </row>
    <row r="60" spans="2:21">
      <c r="C60" s="9">
        <v>10.5</v>
      </c>
      <c r="D60">
        <v>47</v>
      </c>
      <c r="E60">
        <v>2</v>
      </c>
      <c r="F60">
        <f t="shared" si="0"/>
        <v>1175000</v>
      </c>
      <c r="G60">
        <f t="shared" si="1"/>
        <v>6527777.777777778</v>
      </c>
      <c r="H60">
        <v>0.18</v>
      </c>
      <c r="K60" s="9">
        <v>10.5</v>
      </c>
      <c r="L60">
        <v>11</v>
      </c>
      <c r="M60">
        <v>3</v>
      </c>
      <c r="N60">
        <f t="shared" si="2"/>
        <v>2750000</v>
      </c>
      <c r="O60">
        <f t="shared" si="3"/>
        <v>2925531.9148936174</v>
      </c>
      <c r="P60">
        <v>0.94</v>
      </c>
      <c r="S60" s="9">
        <v>10.5</v>
      </c>
      <c r="T60">
        <v>984</v>
      </c>
      <c r="U60">
        <f t="shared" si="4"/>
        <v>9840</v>
      </c>
    </row>
    <row r="63" spans="2:21">
      <c r="B63" t="s">
        <v>282</v>
      </c>
    </row>
    <row r="64" spans="2:21">
      <c r="D64" t="s">
        <v>290</v>
      </c>
    </row>
    <row r="65" spans="3:4">
      <c r="C65" s="7">
        <v>2101</v>
      </c>
      <c r="D65">
        <v>13</v>
      </c>
    </row>
    <row r="66" spans="3:4">
      <c r="C66" s="7" t="s">
        <v>279</v>
      </c>
      <c r="D66">
        <v>15</v>
      </c>
    </row>
    <row r="67" spans="3:4">
      <c r="C67" s="7" t="s">
        <v>278</v>
      </c>
      <c r="D67">
        <v>16</v>
      </c>
    </row>
    <row r="68" spans="3:4">
      <c r="C68" s="7" t="s">
        <v>281</v>
      </c>
      <c r="D68">
        <v>13</v>
      </c>
    </row>
    <row r="69" spans="3:4">
      <c r="C69" s="7" t="s">
        <v>276</v>
      </c>
      <c r="D69">
        <v>41</v>
      </c>
    </row>
    <row r="70" spans="3:4">
      <c r="C70" s="7">
        <v>9412</v>
      </c>
      <c r="D70">
        <v>17</v>
      </c>
    </row>
    <row r="71" spans="3:4">
      <c r="C71" s="7" t="s">
        <v>277</v>
      </c>
      <c r="D71">
        <v>38</v>
      </c>
    </row>
    <row r="72" spans="3:4">
      <c r="C72" s="7" t="s">
        <v>280</v>
      </c>
      <c r="D72">
        <v>136</v>
      </c>
    </row>
    <row r="73" spans="3:4">
      <c r="C73" s="7">
        <v>10433</v>
      </c>
      <c r="D73">
        <v>24</v>
      </c>
    </row>
    <row r="74" spans="3:4">
      <c r="C74" s="7" t="s">
        <v>274</v>
      </c>
      <c r="D74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81"/>
  <sheetViews>
    <sheetView workbookViewId="0">
      <selection activeCell="A2" sqref="A2"/>
    </sheetView>
  </sheetViews>
  <sheetFormatPr defaultColWidth="11.42578125" defaultRowHeight="15"/>
  <cols>
    <col min="1" max="1" width="22.42578125" customWidth="1"/>
  </cols>
  <sheetData>
    <row r="2" spans="1:32">
      <c r="A2" t="s">
        <v>259</v>
      </c>
      <c r="B2" t="s">
        <v>263</v>
      </c>
    </row>
    <row r="6" spans="1:32">
      <c r="B6" t="s">
        <v>285</v>
      </c>
    </row>
    <row r="10" spans="1:32">
      <c r="C10" t="s">
        <v>264</v>
      </c>
      <c r="K10" t="s">
        <v>265</v>
      </c>
      <c r="S10" t="s">
        <v>266</v>
      </c>
      <c r="AA10" t="s">
        <v>267</v>
      </c>
    </row>
    <row r="12" spans="1:32">
      <c r="B12" t="s">
        <v>5</v>
      </c>
      <c r="C12" t="s">
        <v>268</v>
      </c>
      <c r="D12" t="s">
        <v>269</v>
      </c>
      <c r="E12" t="s">
        <v>270</v>
      </c>
      <c r="F12" t="s">
        <v>271</v>
      </c>
      <c r="G12" t="s">
        <v>272</v>
      </c>
      <c r="H12" t="s">
        <v>273</v>
      </c>
      <c r="J12" t="s">
        <v>5</v>
      </c>
      <c r="K12" t="s">
        <v>268</v>
      </c>
      <c r="L12" t="s">
        <v>269</v>
      </c>
      <c r="M12" t="s">
        <v>270</v>
      </c>
      <c r="N12" t="s">
        <v>271</v>
      </c>
      <c r="O12" t="s">
        <v>272</v>
      </c>
      <c r="P12" t="s">
        <v>273</v>
      </c>
      <c r="R12" t="s">
        <v>5</v>
      </c>
      <c r="S12" t="s">
        <v>268</v>
      </c>
      <c r="T12" t="s">
        <v>269</v>
      </c>
      <c r="U12" t="s">
        <v>270</v>
      </c>
      <c r="V12" t="s">
        <v>271</v>
      </c>
      <c r="W12" t="s">
        <v>272</v>
      </c>
      <c r="X12" t="s">
        <v>273</v>
      </c>
      <c r="Z12" t="s">
        <v>5</v>
      </c>
      <c r="AA12" t="s">
        <v>268</v>
      </c>
      <c r="AB12" t="s">
        <v>269</v>
      </c>
      <c r="AC12" t="s">
        <v>270</v>
      </c>
      <c r="AD12" t="s">
        <v>271</v>
      </c>
      <c r="AE12" t="s">
        <v>272</v>
      </c>
      <c r="AF12" t="s">
        <v>273</v>
      </c>
    </row>
    <row r="13" spans="1:32">
      <c r="B13" s="5" t="s">
        <v>274</v>
      </c>
      <c r="C13">
        <v>1</v>
      </c>
      <c r="D13">
        <v>30</v>
      </c>
      <c r="E13">
        <v>1</v>
      </c>
      <c r="F13">
        <f t="shared" ref="F13:F17" si="0">D13*250*POWER(10,E13)</f>
        <v>75000</v>
      </c>
      <c r="G13">
        <f t="shared" ref="G13:G17" si="1" xml:space="preserve"> F13*1/H13</f>
        <v>937500</v>
      </c>
      <c r="H13">
        <v>0.08</v>
      </c>
      <c r="J13" s="6" t="s">
        <v>274</v>
      </c>
      <c r="K13">
        <v>1</v>
      </c>
      <c r="L13">
        <v>9</v>
      </c>
      <c r="M13">
        <v>2</v>
      </c>
      <c r="N13">
        <f t="shared" ref="N13:N17" si="2">L13*250*POWER(10,M13)</f>
        <v>225000</v>
      </c>
      <c r="O13">
        <f t="shared" ref="O13:O17" si="3" xml:space="preserve"> N13*1/P13</f>
        <v>271084.3373493976</v>
      </c>
      <c r="P13">
        <v>0.83</v>
      </c>
      <c r="R13" s="6" t="s">
        <v>274</v>
      </c>
      <c r="S13">
        <v>1</v>
      </c>
      <c r="T13">
        <v>19</v>
      </c>
      <c r="U13">
        <v>4</v>
      </c>
      <c r="V13">
        <f t="shared" ref="V13:V17" si="4">T13*250*POWER(10,U13)</f>
        <v>47500000</v>
      </c>
      <c r="W13">
        <f t="shared" ref="W13:W17" si="5" xml:space="preserve"> V13*1/X13</f>
        <v>395833333.33333337</v>
      </c>
      <c r="X13">
        <v>0.12</v>
      </c>
      <c r="Z13" s="6" t="s">
        <v>274</v>
      </c>
      <c r="AA13">
        <v>1</v>
      </c>
      <c r="AB13">
        <v>13</v>
      </c>
      <c r="AC13">
        <v>4</v>
      </c>
      <c r="AD13">
        <f t="shared" ref="AD13:AD17" si="6">AB13*250*POWER(10,AC13)</f>
        <v>32500000</v>
      </c>
      <c r="AE13">
        <f t="shared" ref="AE13:AE17" si="7" xml:space="preserve"> AD13*1/AF13</f>
        <v>812500000</v>
      </c>
      <c r="AF13">
        <v>0.04</v>
      </c>
    </row>
    <row r="14" spans="1:32">
      <c r="C14">
        <v>2</v>
      </c>
      <c r="D14">
        <v>24</v>
      </c>
      <c r="E14">
        <v>2</v>
      </c>
      <c r="F14">
        <f t="shared" si="0"/>
        <v>600000</v>
      </c>
      <c r="G14">
        <f t="shared" si="1"/>
        <v>20000000</v>
      </c>
      <c r="H14">
        <v>0.03</v>
      </c>
      <c r="K14">
        <v>2</v>
      </c>
      <c r="L14">
        <v>19</v>
      </c>
      <c r="M14">
        <v>2</v>
      </c>
      <c r="N14">
        <f t="shared" si="2"/>
        <v>475000</v>
      </c>
      <c r="O14">
        <f t="shared" si="3"/>
        <v>527777.77777777775</v>
      </c>
      <c r="P14">
        <v>0.9</v>
      </c>
      <c r="S14">
        <v>2</v>
      </c>
      <c r="T14">
        <v>31</v>
      </c>
      <c r="U14">
        <v>3</v>
      </c>
      <c r="V14">
        <f t="shared" si="4"/>
        <v>7750000</v>
      </c>
      <c r="W14">
        <f t="shared" si="5"/>
        <v>55357142.857142851</v>
      </c>
      <c r="X14">
        <v>0.14000000000000001</v>
      </c>
      <c r="AA14">
        <v>2</v>
      </c>
      <c r="AB14">
        <v>3</v>
      </c>
      <c r="AC14">
        <v>4</v>
      </c>
      <c r="AD14">
        <f t="shared" si="6"/>
        <v>7500000</v>
      </c>
      <c r="AE14">
        <f t="shared" si="7"/>
        <v>46875000</v>
      </c>
      <c r="AF14">
        <v>0.16</v>
      </c>
    </row>
    <row r="15" spans="1:32">
      <c r="C15">
        <v>3</v>
      </c>
      <c r="D15">
        <v>10</v>
      </c>
      <c r="E15">
        <v>2</v>
      </c>
      <c r="F15">
        <f t="shared" si="0"/>
        <v>250000</v>
      </c>
      <c r="G15">
        <f t="shared" si="1"/>
        <v>2500000</v>
      </c>
      <c r="H15">
        <v>0.1</v>
      </c>
      <c r="K15">
        <v>3</v>
      </c>
      <c r="L15">
        <v>23</v>
      </c>
      <c r="M15">
        <v>2</v>
      </c>
      <c r="N15">
        <f t="shared" si="2"/>
        <v>575000</v>
      </c>
      <c r="O15">
        <f t="shared" si="3"/>
        <v>487288.13559322036</v>
      </c>
      <c r="P15">
        <v>1.18</v>
      </c>
      <c r="S15">
        <v>3</v>
      </c>
      <c r="T15">
        <v>10</v>
      </c>
      <c r="U15">
        <v>4</v>
      </c>
      <c r="V15">
        <f t="shared" si="4"/>
        <v>25000000</v>
      </c>
      <c r="W15">
        <f t="shared" si="5"/>
        <v>125000000</v>
      </c>
      <c r="X15">
        <v>0.2</v>
      </c>
      <c r="AA15">
        <v>3</v>
      </c>
      <c r="AB15">
        <v>10</v>
      </c>
      <c r="AC15">
        <v>4</v>
      </c>
      <c r="AD15">
        <f t="shared" si="6"/>
        <v>25000000</v>
      </c>
      <c r="AE15">
        <f t="shared" si="7"/>
        <v>125000000</v>
      </c>
      <c r="AF15">
        <v>0.2</v>
      </c>
    </row>
    <row r="16" spans="1:32">
      <c r="C16">
        <v>4</v>
      </c>
      <c r="D16">
        <v>34</v>
      </c>
      <c r="E16">
        <v>1</v>
      </c>
      <c r="F16">
        <f t="shared" si="0"/>
        <v>85000</v>
      </c>
      <c r="G16">
        <f t="shared" si="1"/>
        <v>1214285.7142857141</v>
      </c>
      <c r="H16">
        <v>7.0000000000000007E-2</v>
      </c>
      <c r="K16">
        <v>4</v>
      </c>
      <c r="L16">
        <v>11</v>
      </c>
      <c r="M16">
        <v>2</v>
      </c>
      <c r="N16">
        <f t="shared" si="2"/>
        <v>275000</v>
      </c>
      <c r="O16">
        <f t="shared" si="3"/>
        <v>138888.88888888888</v>
      </c>
      <c r="P16">
        <v>1.98</v>
      </c>
      <c r="S16">
        <v>4</v>
      </c>
      <c r="T16">
        <v>19</v>
      </c>
      <c r="U16">
        <v>4</v>
      </c>
      <c r="V16">
        <f t="shared" si="4"/>
        <v>47500000</v>
      </c>
      <c r="W16">
        <f t="shared" si="5"/>
        <v>475000000</v>
      </c>
      <c r="X16">
        <v>0.1</v>
      </c>
      <c r="AA16">
        <v>4</v>
      </c>
      <c r="AB16">
        <v>14</v>
      </c>
      <c r="AC16">
        <v>4</v>
      </c>
      <c r="AD16">
        <f t="shared" si="6"/>
        <v>35000000</v>
      </c>
      <c r="AE16">
        <f t="shared" si="7"/>
        <v>194444444.44444445</v>
      </c>
      <c r="AF16">
        <v>0.18</v>
      </c>
    </row>
    <row r="17" spans="2:32">
      <c r="C17">
        <v>5</v>
      </c>
      <c r="D17">
        <v>28</v>
      </c>
      <c r="E17">
        <v>1</v>
      </c>
      <c r="F17">
        <f t="shared" si="0"/>
        <v>70000</v>
      </c>
      <c r="G17">
        <f t="shared" si="1"/>
        <v>1166666.6666666667</v>
      </c>
      <c r="H17">
        <v>0.06</v>
      </c>
      <c r="K17">
        <v>5</v>
      </c>
      <c r="L17">
        <v>9</v>
      </c>
      <c r="M17">
        <v>2</v>
      </c>
      <c r="N17">
        <f t="shared" si="2"/>
        <v>225000</v>
      </c>
      <c r="O17">
        <f t="shared" si="3"/>
        <v>225000</v>
      </c>
      <c r="P17">
        <v>1</v>
      </c>
      <c r="S17">
        <v>5</v>
      </c>
      <c r="T17">
        <v>20</v>
      </c>
      <c r="U17">
        <v>4</v>
      </c>
      <c r="V17">
        <f t="shared" si="4"/>
        <v>50000000</v>
      </c>
      <c r="W17">
        <f t="shared" si="5"/>
        <v>263157894.7368421</v>
      </c>
      <c r="X17">
        <v>0.19</v>
      </c>
      <c r="AA17">
        <v>5</v>
      </c>
      <c r="AB17">
        <v>10</v>
      </c>
      <c r="AC17">
        <v>3</v>
      </c>
      <c r="AD17">
        <f t="shared" si="6"/>
        <v>2500000</v>
      </c>
      <c r="AE17">
        <f t="shared" si="7"/>
        <v>15625000</v>
      </c>
      <c r="AF17">
        <v>0.16</v>
      </c>
    </row>
    <row r="19" spans="2:32">
      <c r="B19" t="s">
        <v>275</v>
      </c>
    </row>
    <row r="21" spans="2:32">
      <c r="C21" t="s">
        <v>264</v>
      </c>
      <c r="K21" t="s">
        <v>265</v>
      </c>
      <c r="S21" t="s">
        <v>266</v>
      </c>
      <c r="AA21" t="s">
        <v>267</v>
      </c>
    </row>
    <row r="23" spans="2:32">
      <c r="B23" t="s">
        <v>5</v>
      </c>
      <c r="C23" t="s">
        <v>268</v>
      </c>
      <c r="D23" t="s">
        <v>269</v>
      </c>
      <c r="E23" t="s">
        <v>270</v>
      </c>
      <c r="F23" t="s">
        <v>271</v>
      </c>
      <c r="G23" t="s">
        <v>272</v>
      </c>
      <c r="H23" t="s">
        <v>273</v>
      </c>
      <c r="J23" t="s">
        <v>5</v>
      </c>
      <c r="K23" t="s">
        <v>268</v>
      </c>
      <c r="L23" t="s">
        <v>269</v>
      </c>
      <c r="M23" t="s">
        <v>270</v>
      </c>
      <c r="N23" t="s">
        <v>271</v>
      </c>
      <c r="O23" t="s">
        <v>272</v>
      </c>
      <c r="P23" t="s">
        <v>273</v>
      </c>
      <c r="R23" t="s">
        <v>5</v>
      </c>
      <c r="S23" t="s">
        <v>268</v>
      </c>
      <c r="T23" t="s">
        <v>269</v>
      </c>
      <c r="U23" t="s">
        <v>270</v>
      </c>
      <c r="V23" t="s">
        <v>271</v>
      </c>
      <c r="W23" t="s">
        <v>272</v>
      </c>
      <c r="X23" t="s">
        <v>273</v>
      </c>
      <c r="Z23" t="s">
        <v>5</v>
      </c>
      <c r="AA23" t="s">
        <v>268</v>
      </c>
      <c r="AB23" t="s">
        <v>269</v>
      </c>
      <c r="AC23" t="s">
        <v>270</v>
      </c>
      <c r="AD23" t="s">
        <v>271</v>
      </c>
      <c r="AE23" t="s">
        <v>272</v>
      </c>
      <c r="AF23" t="s">
        <v>273</v>
      </c>
    </row>
    <row r="24" spans="2:32">
      <c r="B24" s="5" t="s">
        <v>276</v>
      </c>
      <c r="C24">
        <v>1.1000000000000001</v>
      </c>
      <c r="D24">
        <v>12</v>
      </c>
      <c r="E24">
        <v>2</v>
      </c>
      <c r="F24">
        <f t="shared" ref="F24:F68" si="8">D24*250*POWER(10,E24)</f>
        <v>300000</v>
      </c>
      <c r="G24">
        <f t="shared" ref="G24:G68" si="9" xml:space="preserve"> F24*1/H24</f>
        <v>3000000</v>
      </c>
      <c r="H24">
        <v>0.1</v>
      </c>
      <c r="J24" s="5" t="s">
        <v>276</v>
      </c>
      <c r="K24">
        <v>1.1000000000000001</v>
      </c>
      <c r="L24">
        <v>5</v>
      </c>
      <c r="M24">
        <v>2</v>
      </c>
      <c r="N24">
        <f t="shared" ref="N24:N68" si="10">L24*250*POWER(10,M24)</f>
        <v>125000</v>
      </c>
      <c r="O24">
        <f t="shared" ref="O24:O68" si="11" xml:space="preserve"> N24*1/P24</f>
        <v>109649.12280701756</v>
      </c>
      <c r="P24">
        <v>1.1399999999999999</v>
      </c>
      <c r="R24" s="5" t="s">
        <v>276</v>
      </c>
      <c r="S24">
        <v>1.1000000000000001</v>
      </c>
      <c r="T24">
        <v>36</v>
      </c>
      <c r="U24">
        <v>3</v>
      </c>
      <c r="V24">
        <f t="shared" ref="V24:V68" si="12">T24*250*POWER(10,U24)</f>
        <v>9000000</v>
      </c>
      <c r="W24">
        <f t="shared" ref="W24:W68" si="13" xml:space="preserve"> V24*1/X24</f>
        <v>69230769.230769232</v>
      </c>
      <c r="X24">
        <v>0.13</v>
      </c>
      <c r="Z24" s="5" t="s">
        <v>276</v>
      </c>
      <c r="AA24">
        <v>1.1000000000000001</v>
      </c>
      <c r="AB24">
        <v>33</v>
      </c>
      <c r="AC24">
        <v>3</v>
      </c>
      <c r="AD24">
        <f t="shared" ref="AD24:AD68" si="14">AB24*250*POWER(10,AC24)</f>
        <v>8250000</v>
      </c>
      <c r="AE24">
        <f t="shared" ref="AE24:AE68" si="15" xml:space="preserve"> AD24*1/AF24</f>
        <v>35869565.217391305</v>
      </c>
      <c r="AF24">
        <v>0.23</v>
      </c>
    </row>
    <row r="25" spans="2:32">
      <c r="B25" s="7"/>
      <c r="C25">
        <v>1.2</v>
      </c>
      <c r="D25">
        <v>13</v>
      </c>
      <c r="E25">
        <v>2</v>
      </c>
      <c r="F25">
        <f t="shared" si="8"/>
        <v>325000</v>
      </c>
      <c r="G25">
        <f t="shared" si="9"/>
        <v>4642857.1428571427</v>
      </c>
      <c r="H25">
        <v>7.0000000000000007E-2</v>
      </c>
      <c r="J25" s="7"/>
      <c r="K25">
        <v>1.2</v>
      </c>
      <c r="L25">
        <v>9</v>
      </c>
      <c r="M25">
        <v>2</v>
      </c>
      <c r="N25">
        <f t="shared" si="10"/>
        <v>225000</v>
      </c>
      <c r="O25">
        <f t="shared" si="11"/>
        <v>214285.71428571429</v>
      </c>
      <c r="P25">
        <v>1.05</v>
      </c>
      <c r="R25" s="7"/>
      <c r="S25">
        <v>1.2</v>
      </c>
      <c r="T25">
        <v>14</v>
      </c>
      <c r="U25">
        <v>4</v>
      </c>
      <c r="V25">
        <f t="shared" si="12"/>
        <v>35000000</v>
      </c>
      <c r="W25">
        <f t="shared" si="13"/>
        <v>583333333.33333337</v>
      </c>
      <c r="X25">
        <v>0.06</v>
      </c>
      <c r="Z25" s="7"/>
      <c r="AA25">
        <v>1.2</v>
      </c>
      <c r="AB25">
        <v>26</v>
      </c>
      <c r="AC25">
        <v>3</v>
      </c>
      <c r="AD25">
        <f t="shared" si="14"/>
        <v>6500000</v>
      </c>
      <c r="AE25">
        <f t="shared" si="15"/>
        <v>28260869.565217391</v>
      </c>
      <c r="AF25">
        <v>0.23</v>
      </c>
    </row>
    <row r="26" spans="2:32">
      <c r="B26" s="7"/>
      <c r="C26">
        <v>1.3</v>
      </c>
      <c r="D26">
        <v>19</v>
      </c>
      <c r="E26">
        <v>1</v>
      </c>
      <c r="F26">
        <f t="shared" si="8"/>
        <v>47500</v>
      </c>
      <c r="G26">
        <f t="shared" si="9"/>
        <v>950000</v>
      </c>
      <c r="H26">
        <v>0.05</v>
      </c>
      <c r="J26" s="7"/>
      <c r="K26">
        <v>1.3</v>
      </c>
      <c r="L26">
        <v>28</v>
      </c>
      <c r="M26">
        <v>1</v>
      </c>
      <c r="N26">
        <f t="shared" si="10"/>
        <v>70000</v>
      </c>
      <c r="O26">
        <f t="shared" si="11"/>
        <v>63636.363636363632</v>
      </c>
      <c r="P26">
        <v>1.1000000000000001</v>
      </c>
      <c r="R26" s="7"/>
      <c r="S26">
        <v>1.3</v>
      </c>
      <c r="T26">
        <v>13</v>
      </c>
      <c r="U26">
        <v>3</v>
      </c>
      <c r="V26">
        <f t="shared" si="12"/>
        <v>3250000</v>
      </c>
      <c r="W26">
        <f t="shared" si="13"/>
        <v>21666666.666666668</v>
      </c>
      <c r="X26">
        <v>0.15</v>
      </c>
      <c r="Z26" s="7"/>
      <c r="AA26">
        <v>1.3</v>
      </c>
      <c r="AB26">
        <v>21</v>
      </c>
      <c r="AC26">
        <v>3</v>
      </c>
      <c r="AD26">
        <f t="shared" si="14"/>
        <v>5250000</v>
      </c>
      <c r="AE26">
        <f t="shared" si="15"/>
        <v>25000000</v>
      </c>
      <c r="AF26">
        <v>0.21</v>
      </c>
    </row>
    <row r="27" spans="2:32">
      <c r="B27" s="7"/>
      <c r="C27">
        <v>1.4</v>
      </c>
      <c r="D27">
        <v>25</v>
      </c>
      <c r="E27">
        <v>2</v>
      </c>
      <c r="F27">
        <f t="shared" si="8"/>
        <v>625000</v>
      </c>
      <c r="G27">
        <f t="shared" si="9"/>
        <v>7812500</v>
      </c>
      <c r="H27">
        <v>0.08</v>
      </c>
      <c r="J27" s="7"/>
      <c r="K27">
        <v>1.4</v>
      </c>
      <c r="L27">
        <v>33</v>
      </c>
      <c r="M27">
        <v>2</v>
      </c>
      <c r="N27">
        <f t="shared" si="10"/>
        <v>825000</v>
      </c>
      <c r="O27">
        <f t="shared" si="11"/>
        <v>743243.2432432432</v>
      </c>
      <c r="P27">
        <v>1.1100000000000001</v>
      </c>
      <c r="R27" s="7"/>
      <c r="S27">
        <v>1.4</v>
      </c>
      <c r="T27">
        <v>24</v>
      </c>
      <c r="U27">
        <v>4</v>
      </c>
      <c r="V27">
        <f t="shared" si="12"/>
        <v>60000000</v>
      </c>
      <c r="W27">
        <f t="shared" si="13"/>
        <v>1200000000</v>
      </c>
      <c r="X27">
        <v>0.05</v>
      </c>
      <c r="Z27" s="7"/>
      <c r="AA27">
        <v>1.4</v>
      </c>
      <c r="AB27">
        <v>8</v>
      </c>
      <c r="AC27">
        <v>5</v>
      </c>
      <c r="AD27">
        <f t="shared" si="14"/>
        <v>200000000</v>
      </c>
      <c r="AE27">
        <f t="shared" si="15"/>
        <v>769230769.23076916</v>
      </c>
      <c r="AF27">
        <v>0.26</v>
      </c>
    </row>
    <row r="28" spans="2:32">
      <c r="B28" s="7"/>
      <c r="C28">
        <v>1.5</v>
      </c>
      <c r="D28">
        <v>16</v>
      </c>
      <c r="E28">
        <v>2</v>
      </c>
      <c r="F28">
        <f t="shared" si="8"/>
        <v>400000</v>
      </c>
      <c r="G28">
        <f t="shared" si="9"/>
        <v>2500000</v>
      </c>
      <c r="H28">
        <v>0.16</v>
      </c>
      <c r="J28" s="7"/>
      <c r="K28">
        <v>1.5</v>
      </c>
      <c r="L28">
        <v>19</v>
      </c>
      <c r="M28">
        <v>2</v>
      </c>
      <c r="N28">
        <f t="shared" si="10"/>
        <v>475000</v>
      </c>
      <c r="O28">
        <f t="shared" si="11"/>
        <v>413043.47826086963</v>
      </c>
      <c r="P28">
        <v>1.1499999999999999</v>
      </c>
      <c r="R28" s="7"/>
      <c r="S28">
        <v>1.5</v>
      </c>
      <c r="T28">
        <v>15</v>
      </c>
      <c r="U28">
        <v>4</v>
      </c>
      <c r="V28">
        <f t="shared" si="12"/>
        <v>37500000</v>
      </c>
      <c r="W28">
        <f t="shared" si="13"/>
        <v>937500000</v>
      </c>
      <c r="X28">
        <v>0.04</v>
      </c>
      <c r="Z28" s="7"/>
      <c r="AA28">
        <v>1.5</v>
      </c>
      <c r="AB28">
        <v>29</v>
      </c>
      <c r="AC28">
        <v>4</v>
      </c>
      <c r="AD28">
        <f t="shared" si="14"/>
        <v>72500000</v>
      </c>
      <c r="AE28">
        <f t="shared" si="15"/>
        <v>250000000.00000003</v>
      </c>
      <c r="AF28">
        <v>0.28999999999999998</v>
      </c>
    </row>
    <row r="29" spans="2:32">
      <c r="B29" s="8" t="s">
        <v>277</v>
      </c>
      <c r="C29">
        <v>2.1</v>
      </c>
      <c r="D29">
        <v>11</v>
      </c>
      <c r="E29">
        <v>2</v>
      </c>
      <c r="F29">
        <f t="shared" si="8"/>
        <v>275000</v>
      </c>
      <c r="G29">
        <f t="shared" si="9"/>
        <v>1195652.1739130435</v>
      </c>
      <c r="H29">
        <v>0.23</v>
      </c>
      <c r="J29" s="8" t="s">
        <v>277</v>
      </c>
      <c r="K29">
        <v>2.1</v>
      </c>
      <c r="L29">
        <v>22</v>
      </c>
      <c r="M29">
        <v>2</v>
      </c>
      <c r="N29">
        <f t="shared" si="10"/>
        <v>550000</v>
      </c>
      <c r="O29">
        <f t="shared" si="11"/>
        <v>366666.66666666669</v>
      </c>
      <c r="P29">
        <v>1.5</v>
      </c>
      <c r="R29" s="8" t="s">
        <v>277</v>
      </c>
      <c r="S29">
        <v>2.1</v>
      </c>
      <c r="T29">
        <v>26</v>
      </c>
      <c r="U29">
        <v>4</v>
      </c>
      <c r="V29">
        <f t="shared" si="12"/>
        <v>65000000</v>
      </c>
      <c r="W29">
        <f t="shared" si="13"/>
        <v>361111111.1111111</v>
      </c>
      <c r="X29">
        <v>0.18</v>
      </c>
      <c r="Z29" s="8" t="s">
        <v>277</v>
      </c>
      <c r="AA29">
        <v>2.1</v>
      </c>
      <c r="AB29">
        <v>50</v>
      </c>
      <c r="AC29">
        <v>3</v>
      </c>
      <c r="AD29">
        <f t="shared" si="14"/>
        <v>12500000</v>
      </c>
      <c r="AE29">
        <f t="shared" si="15"/>
        <v>69444444.444444448</v>
      </c>
      <c r="AF29">
        <v>0.18</v>
      </c>
    </row>
    <row r="30" spans="2:32">
      <c r="B30" s="7"/>
      <c r="C30">
        <v>2.2000000000000002</v>
      </c>
      <c r="D30">
        <v>22</v>
      </c>
      <c r="E30">
        <v>2</v>
      </c>
      <c r="F30">
        <f t="shared" si="8"/>
        <v>550000</v>
      </c>
      <c r="G30">
        <f t="shared" si="9"/>
        <v>2500000</v>
      </c>
      <c r="H30">
        <v>0.22</v>
      </c>
      <c r="J30" s="7"/>
      <c r="K30">
        <v>2.2000000000000002</v>
      </c>
      <c r="L30">
        <v>10</v>
      </c>
      <c r="M30">
        <v>3</v>
      </c>
      <c r="N30">
        <f t="shared" si="10"/>
        <v>2500000</v>
      </c>
      <c r="O30">
        <f t="shared" si="11"/>
        <v>1865671.6417910447</v>
      </c>
      <c r="P30">
        <v>1.34</v>
      </c>
      <c r="R30" s="7"/>
      <c r="S30">
        <v>2.2000000000000002</v>
      </c>
      <c r="T30">
        <v>12</v>
      </c>
      <c r="U30">
        <v>5</v>
      </c>
      <c r="V30">
        <f t="shared" si="12"/>
        <v>300000000</v>
      </c>
      <c r="W30">
        <f t="shared" si="13"/>
        <v>2727272727.2727275</v>
      </c>
      <c r="X30">
        <v>0.11</v>
      </c>
      <c r="Z30" s="7"/>
      <c r="AA30">
        <v>2.2000000000000002</v>
      </c>
      <c r="AB30">
        <v>53</v>
      </c>
      <c r="AC30">
        <v>3</v>
      </c>
      <c r="AD30">
        <f t="shared" si="14"/>
        <v>13250000</v>
      </c>
      <c r="AE30">
        <f t="shared" si="15"/>
        <v>60227272.727272727</v>
      </c>
      <c r="AF30">
        <v>0.22</v>
      </c>
    </row>
    <row r="31" spans="2:32">
      <c r="B31" s="7"/>
      <c r="C31">
        <v>2.2999999999999998</v>
      </c>
      <c r="D31">
        <v>63</v>
      </c>
      <c r="E31">
        <v>1</v>
      </c>
      <c r="F31">
        <f t="shared" si="8"/>
        <v>157500</v>
      </c>
      <c r="G31">
        <f t="shared" si="9"/>
        <v>492187.5</v>
      </c>
      <c r="H31">
        <v>0.32</v>
      </c>
      <c r="J31" s="7"/>
      <c r="K31">
        <v>2.2999999999999998</v>
      </c>
      <c r="L31">
        <v>29</v>
      </c>
      <c r="M31">
        <v>2</v>
      </c>
      <c r="N31">
        <f t="shared" si="10"/>
        <v>725000</v>
      </c>
      <c r="O31">
        <f t="shared" si="11"/>
        <v>533088.23529411759</v>
      </c>
      <c r="P31">
        <v>1.36</v>
      </c>
      <c r="R31" s="7"/>
      <c r="S31">
        <v>2.2999999999999998</v>
      </c>
      <c r="T31">
        <v>12</v>
      </c>
      <c r="U31">
        <v>4</v>
      </c>
      <c r="V31">
        <f t="shared" si="12"/>
        <v>30000000</v>
      </c>
      <c r="W31">
        <f t="shared" si="13"/>
        <v>187500000</v>
      </c>
      <c r="X31">
        <v>0.16</v>
      </c>
      <c r="Z31" s="7"/>
      <c r="AA31">
        <v>2.2999999999999998</v>
      </c>
      <c r="AB31">
        <v>13</v>
      </c>
      <c r="AC31">
        <v>4</v>
      </c>
      <c r="AD31">
        <f t="shared" si="14"/>
        <v>32500000</v>
      </c>
      <c r="AE31">
        <f t="shared" si="15"/>
        <v>141304347.82608694</v>
      </c>
      <c r="AF31">
        <v>0.23</v>
      </c>
    </row>
    <row r="32" spans="2:32">
      <c r="B32" s="7"/>
      <c r="C32">
        <v>2.4</v>
      </c>
      <c r="D32">
        <v>55</v>
      </c>
      <c r="E32">
        <v>1</v>
      </c>
      <c r="F32">
        <f t="shared" si="8"/>
        <v>137500</v>
      </c>
      <c r="G32">
        <f t="shared" si="9"/>
        <v>1145833.3333333335</v>
      </c>
      <c r="H32">
        <v>0.12</v>
      </c>
      <c r="J32" s="7"/>
      <c r="K32">
        <v>2.4</v>
      </c>
      <c r="L32">
        <v>7</v>
      </c>
      <c r="M32">
        <v>2</v>
      </c>
      <c r="N32">
        <f t="shared" si="10"/>
        <v>175000</v>
      </c>
      <c r="O32">
        <f t="shared" si="11"/>
        <v>162037.03703703702</v>
      </c>
      <c r="P32">
        <v>1.08</v>
      </c>
      <c r="R32" s="7"/>
      <c r="S32">
        <v>2.4</v>
      </c>
      <c r="T32">
        <v>15</v>
      </c>
      <c r="U32">
        <v>4</v>
      </c>
      <c r="V32">
        <f t="shared" si="12"/>
        <v>37500000</v>
      </c>
      <c r="W32">
        <f t="shared" si="13"/>
        <v>416666666.66666669</v>
      </c>
      <c r="X32">
        <v>0.09</v>
      </c>
      <c r="Z32" s="7"/>
      <c r="AA32">
        <v>2.4</v>
      </c>
      <c r="AB32">
        <v>30</v>
      </c>
      <c r="AC32">
        <v>3</v>
      </c>
      <c r="AD32">
        <f t="shared" si="14"/>
        <v>7500000</v>
      </c>
      <c r="AE32">
        <f t="shared" si="15"/>
        <v>28846153.846153844</v>
      </c>
      <c r="AF32">
        <v>0.26</v>
      </c>
    </row>
    <row r="33" spans="2:32">
      <c r="B33" s="7"/>
      <c r="C33">
        <v>2.5</v>
      </c>
      <c r="D33">
        <v>17</v>
      </c>
      <c r="E33">
        <v>2</v>
      </c>
      <c r="F33">
        <f t="shared" si="8"/>
        <v>425000</v>
      </c>
      <c r="G33">
        <f t="shared" si="9"/>
        <v>1931818.1818181819</v>
      </c>
      <c r="H33">
        <v>0.22</v>
      </c>
      <c r="J33" s="7"/>
      <c r="K33">
        <v>2.5</v>
      </c>
      <c r="L33">
        <v>18</v>
      </c>
      <c r="M33">
        <v>3</v>
      </c>
      <c r="N33">
        <f t="shared" si="10"/>
        <v>4500000</v>
      </c>
      <c r="O33">
        <f t="shared" si="11"/>
        <v>3879310.3448275863</v>
      </c>
      <c r="P33">
        <v>1.1599999999999999</v>
      </c>
      <c r="R33" s="7"/>
      <c r="S33">
        <v>2.5</v>
      </c>
      <c r="T33">
        <v>28</v>
      </c>
      <c r="U33">
        <v>4</v>
      </c>
      <c r="V33">
        <f t="shared" si="12"/>
        <v>70000000</v>
      </c>
      <c r="W33">
        <f t="shared" si="13"/>
        <v>636363636.36363637</v>
      </c>
      <c r="X33">
        <v>0.11</v>
      </c>
      <c r="Z33" s="7"/>
      <c r="AA33">
        <v>2.5</v>
      </c>
      <c r="AB33">
        <v>30</v>
      </c>
      <c r="AC33">
        <v>4</v>
      </c>
      <c r="AD33">
        <f t="shared" si="14"/>
        <v>75000000</v>
      </c>
      <c r="AE33">
        <f t="shared" si="15"/>
        <v>375000000</v>
      </c>
      <c r="AF33">
        <v>0.2</v>
      </c>
    </row>
    <row r="34" spans="2:32">
      <c r="B34" s="5">
        <v>10433</v>
      </c>
      <c r="C34">
        <v>3.1</v>
      </c>
      <c r="D34">
        <v>24</v>
      </c>
      <c r="E34">
        <v>1</v>
      </c>
      <c r="F34">
        <f t="shared" si="8"/>
        <v>60000</v>
      </c>
      <c r="G34">
        <f t="shared" si="9"/>
        <v>333333.33333333337</v>
      </c>
      <c r="H34">
        <v>0.18</v>
      </c>
      <c r="J34" s="5">
        <v>10433</v>
      </c>
      <c r="K34">
        <v>3.1</v>
      </c>
      <c r="L34">
        <v>17</v>
      </c>
      <c r="M34">
        <v>1</v>
      </c>
      <c r="N34">
        <f t="shared" si="10"/>
        <v>42500</v>
      </c>
      <c r="O34">
        <f t="shared" si="11"/>
        <v>30357.142857142859</v>
      </c>
      <c r="P34">
        <v>1.4</v>
      </c>
      <c r="R34" s="5">
        <v>10433</v>
      </c>
      <c r="S34">
        <v>3.1</v>
      </c>
      <c r="T34">
        <v>16</v>
      </c>
      <c r="U34">
        <v>3</v>
      </c>
      <c r="V34">
        <f t="shared" si="12"/>
        <v>4000000</v>
      </c>
      <c r="W34">
        <f t="shared" si="13"/>
        <v>20000000</v>
      </c>
      <c r="X34">
        <v>0.2</v>
      </c>
      <c r="Z34" s="5">
        <v>10433</v>
      </c>
      <c r="AA34">
        <v>3.1</v>
      </c>
      <c r="AB34">
        <v>4</v>
      </c>
      <c r="AC34">
        <v>4</v>
      </c>
      <c r="AD34">
        <f t="shared" si="14"/>
        <v>10000000</v>
      </c>
      <c r="AE34">
        <f t="shared" si="15"/>
        <v>90909090.909090906</v>
      </c>
      <c r="AF34">
        <v>0.11</v>
      </c>
    </row>
    <row r="35" spans="2:32">
      <c r="B35" s="7"/>
      <c r="C35">
        <v>3.2</v>
      </c>
      <c r="D35">
        <v>12</v>
      </c>
      <c r="E35">
        <v>2</v>
      </c>
      <c r="F35">
        <f t="shared" si="8"/>
        <v>300000</v>
      </c>
      <c r="G35">
        <f t="shared" si="9"/>
        <v>1578947.3684210526</v>
      </c>
      <c r="H35">
        <v>0.19</v>
      </c>
      <c r="J35" s="7"/>
      <c r="K35">
        <v>3.2</v>
      </c>
      <c r="L35">
        <v>39</v>
      </c>
      <c r="M35">
        <v>1</v>
      </c>
      <c r="N35">
        <f t="shared" si="10"/>
        <v>97500</v>
      </c>
      <c r="O35">
        <f t="shared" si="11"/>
        <v>75581.395348837206</v>
      </c>
      <c r="P35">
        <v>1.29</v>
      </c>
      <c r="R35" s="5"/>
      <c r="S35">
        <v>3.2</v>
      </c>
      <c r="T35">
        <v>11</v>
      </c>
      <c r="U35">
        <v>5</v>
      </c>
      <c r="V35">
        <f t="shared" si="12"/>
        <v>275000000</v>
      </c>
      <c r="W35">
        <f t="shared" si="13"/>
        <v>1250000000</v>
      </c>
      <c r="X35">
        <v>0.22</v>
      </c>
      <c r="Z35" s="7"/>
      <c r="AA35">
        <v>3.2</v>
      </c>
      <c r="AB35">
        <v>7</v>
      </c>
      <c r="AC35">
        <v>4</v>
      </c>
      <c r="AD35">
        <f t="shared" si="14"/>
        <v>17500000</v>
      </c>
      <c r="AE35">
        <f t="shared" si="15"/>
        <v>70000000</v>
      </c>
      <c r="AF35">
        <v>0.25</v>
      </c>
    </row>
    <row r="36" spans="2:32">
      <c r="B36" s="7"/>
      <c r="C36">
        <v>3.3</v>
      </c>
      <c r="D36">
        <v>13</v>
      </c>
      <c r="E36">
        <v>2</v>
      </c>
      <c r="F36">
        <f t="shared" si="8"/>
        <v>325000</v>
      </c>
      <c r="G36">
        <f t="shared" si="9"/>
        <v>2954545.4545454546</v>
      </c>
      <c r="H36">
        <v>0.11</v>
      </c>
      <c r="J36" s="7"/>
      <c r="K36">
        <v>3.3</v>
      </c>
      <c r="L36">
        <v>9</v>
      </c>
      <c r="M36">
        <v>2</v>
      </c>
      <c r="N36">
        <f t="shared" si="10"/>
        <v>225000</v>
      </c>
      <c r="O36">
        <f t="shared" si="11"/>
        <v>154109.5890410959</v>
      </c>
      <c r="P36">
        <v>1.46</v>
      </c>
      <c r="R36" s="7"/>
      <c r="S36">
        <v>3.3</v>
      </c>
      <c r="T36">
        <v>21</v>
      </c>
      <c r="U36">
        <v>3</v>
      </c>
      <c r="V36">
        <f t="shared" si="12"/>
        <v>5250000</v>
      </c>
      <c r="W36">
        <f t="shared" si="13"/>
        <v>40384615.384615384</v>
      </c>
      <c r="X36">
        <v>0.13</v>
      </c>
      <c r="Z36" s="7"/>
      <c r="AA36">
        <v>3.3</v>
      </c>
      <c r="AB36">
        <v>5</v>
      </c>
      <c r="AC36">
        <v>4</v>
      </c>
      <c r="AD36">
        <f t="shared" si="14"/>
        <v>12500000</v>
      </c>
      <c r="AE36">
        <f t="shared" si="15"/>
        <v>40322580.645161293</v>
      </c>
      <c r="AF36">
        <v>0.31</v>
      </c>
    </row>
    <row r="37" spans="2:32">
      <c r="B37" s="7"/>
      <c r="C37">
        <v>3.4</v>
      </c>
      <c r="D37">
        <v>13</v>
      </c>
      <c r="E37">
        <v>2</v>
      </c>
      <c r="F37">
        <f t="shared" si="8"/>
        <v>325000</v>
      </c>
      <c r="G37">
        <f t="shared" si="9"/>
        <v>1625000</v>
      </c>
      <c r="H37">
        <v>0.2</v>
      </c>
      <c r="J37" s="7"/>
      <c r="K37">
        <v>3.4</v>
      </c>
      <c r="L37">
        <v>12</v>
      </c>
      <c r="M37">
        <v>2</v>
      </c>
      <c r="N37">
        <f t="shared" si="10"/>
        <v>300000</v>
      </c>
      <c r="O37">
        <f t="shared" si="11"/>
        <v>222222.22222222222</v>
      </c>
      <c r="P37">
        <v>1.35</v>
      </c>
      <c r="R37" s="7"/>
      <c r="S37">
        <v>3.4</v>
      </c>
      <c r="T37">
        <v>9</v>
      </c>
      <c r="U37">
        <v>4</v>
      </c>
      <c r="V37">
        <f t="shared" si="12"/>
        <v>22500000</v>
      </c>
      <c r="W37">
        <f t="shared" si="13"/>
        <v>132352941.17647058</v>
      </c>
      <c r="X37">
        <v>0.17</v>
      </c>
      <c r="Z37" s="7"/>
      <c r="AA37">
        <v>3.4</v>
      </c>
      <c r="AB37">
        <v>4</v>
      </c>
      <c r="AC37">
        <v>4</v>
      </c>
      <c r="AD37">
        <f t="shared" si="14"/>
        <v>10000000</v>
      </c>
      <c r="AE37">
        <f t="shared" si="15"/>
        <v>30303030.303030301</v>
      </c>
      <c r="AF37">
        <v>0.33</v>
      </c>
    </row>
    <row r="38" spans="2:32">
      <c r="B38" s="7"/>
      <c r="C38">
        <v>3.5</v>
      </c>
      <c r="D38">
        <v>14</v>
      </c>
      <c r="E38">
        <v>2</v>
      </c>
      <c r="F38">
        <f t="shared" si="8"/>
        <v>350000</v>
      </c>
      <c r="G38">
        <f t="shared" si="9"/>
        <v>2333333.3333333335</v>
      </c>
      <c r="H38">
        <v>0.15</v>
      </c>
      <c r="J38" s="7"/>
      <c r="K38">
        <v>3.5</v>
      </c>
      <c r="L38">
        <v>26</v>
      </c>
      <c r="M38">
        <v>1</v>
      </c>
      <c r="N38">
        <f t="shared" si="10"/>
        <v>65000</v>
      </c>
      <c r="O38">
        <f t="shared" si="11"/>
        <v>46762.589928057554</v>
      </c>
      <c r="P38">
        <v>1.39</v>
      </c>
      <c r="R38" s="7"/>
      <c r="S38">
        <v>3.5</v>
      </c>
      <c r="T38">
        <v>22</v>
      </c>
      <c r="U38">
        <v>4</v>
      </c>
      <c r="V38">
        <f t="shared" si="12"/>
        <v>55000000</v>
      </c>
      <c r="W38">
        <f t="shared" si="13"/>
        <v>550000000</v>
      </c>
      <c r="X38">
        <v>0.1</v>
      </c>
      <c r="Z38" s="7"/>
      <c r="AA38">
        <v>3.5</v>
      </c>
      <c r="AB38">
        <v>10</v>
      </c>
      <c r="AC38">
        <v>3</v>
      </c>
      <c r="AD38">
        <f t="shared" si="14"/>
        <v>2500000</v>
      </c>
      <c r="AE38">
        <f t="shared" si="15"/>
        <v>8064516.1290322579</v>
      </c>
      <c r="AF38">
        <v>0.31</v>
      </c>
    </row>
    <row r="39" spans="2:32">
      <c r="B39" s="8" t="s">
        <v>278</v>
      </c>
      <c r="C39">
        <v>4.0999999999999996</v>
      </c>
      <c r="D39">
        <v>30</v>
      </c>
      <c r="E39">
        <v>1</v>
      </c>
      <c r="F39">
        <f t="shared" si="8"/>
        <v>75000</v>
      </c>
      <c r="G39">
        <f t="shared" si="9"/>
        <v>833333.33333333337</v>
      </c>
      <c r="H39">
        <v>0.09</v>
      </c>
      <c r="J39" s="8" t="s">
        <v>278</v>
      </c>
      <c r="K39">
        <v>4.0999999999999996</v>
      </c>
      <c r="L39">
        <v>9</v>
      </c>
      <c r="M39">
        <v>2</v>
      </c>
      <c r="N39">
        <f t="shared" si="10"/>
        <v>225000</v>
      </c>
      <c r="O39">
        <f t="shared" si="11"/>
        <v>157342.65734265736</v>
      </c>
      <c r="P39">
        <v>1.43</v>
      </c>
      <c r="R39" s="8" t="s">
        <v>278</v>
      </c>
      <c r="S39">
        <v>4.0999999999999996</v>
      </c>
      <c r="T39">
        <v>13</v>
      </c>
      <c r="U39">
        <v>2</v>
      </c>
      <c r="V39">
        <f t="shared" si="12"/>
        <v>325000</v>
      </c>
      <c r="W39">
        <f t="shared" si="13"/>
        <v>1805555.5555555557</v>
      </c>
      <c r="X39">
        <v>0.18</v>
      </c>
      <c r="Z39" s="8" t="s">
        <v>278</v>
      </c>
      <c r="AA39">
        <v>4.0999999999999996</v>
      </c>
      <c r="AB39">
        <v>10</v>
      </c>
      <c r="AC39">
        <v>3</v>
      </c>
      <c r="AD39">
        <f t="shared" si="14"/>
        <v>2500000</v>
      </c>
      <c r="AE39">
        <f t="shared" si="15"/>
        <v>9615384.615384616</v>
      </c>
      <c r="AF39">
        <v>0.26</v>
      </c>
    </row>
    <row r="40" spans="2:32">
      <c r="B40" s="7"/>
      <c r="C40">
        <v>4.2</v>
      </c>
      <c r="D40">
        <v>32</v>
      </c>
      <c r="E40">
        <v>1</v>
      </c>
      <c r="F40">
        <f t="shared" si="8"/>
        <v>80000</v>
      </c>
      <c r="G40">
        <f t="shared" si="9"/>
        <v>1600000</v>
      </c>
      <c r="H40">
        <v>0.05</v>
      </c>
      <c r="J40" s="7"/>
      <c r="K40">
        <v>4.2</v>
      </c>
      <c r="L40">
        <v>15</v>
      </c>
      <c r="M40">
        <v>1</v>
      </c>
      <c r="N40">
        <f t="shared" si="10"/>
        <v>37500</v>
      </c>
      <c r="O40">
        <f t="shared" si="11"/>
        <v>39893.617021276601</v>
      </c>
      <c r="P40">
        <v>0.94</v>
      </c>
      <c r="R40" s="7"/>
      <c r="S40">
        <v>4.2</v>
      </c>
      <c r="T40">
        <v>19</v>
      </c>
      <c r="U40">
        <v>2</v>
      </c>
      <c r="V40">
        <f t="shared" si="12"/>
        <v>475000</v>
      </c>
      <c r="W40">
        <f t="shared" si="13"/>
        <v>4318181.8181818184</v>
      </c>
      <c r="X40">
        <v>0.11</v>
      </c>
      <c r="Z40" s="7"/>
      <c r="AA40">
        <v>4.2</v>
      </c>
      <c r="AB40">
        <v>16</v>
      </c>
      <c r="AC40">
        <v>2</v>
      </c>
      <c r="AD40">
        <f t="shared" si="14"/>
        <v>400000</v>
      </c>
      <c r="AE40">
        <f t="shared" si="15"/>
        <v>2000000</v>
      </c>
      <c r="AF40">
        <v>0.2</v>
      </c>
    </row>
    <row r="41" spans="2:32">
      <c r="B41" s="7"/>
      <c r="C41">
        <v>4.3</v>
      </c>
      <c r="D41">
        <v>33</v>
      </c>
      <c r="E41">
        <v>1</v>
      </c>
      <c r="F41">
        <f t="shared" si="8"/>
        <v>82500</v>
      </c>
      <c r="G41">
        <f t="shared" si="9"/>
        <v>458333.33333333337</v>
      </c>
      <c r="H41">
        <v>0.18</v>
      </c>
      <c r="J41" s="7"/>
      <c r="K41">
        <v>4.3</v>
      </c>
      <c r="L41">
        <v>21</v>
      </c>
      <c r="M41">
        <v>1</v>
      </c>
      <c r="N41">
        <f t="shared" si="10"/>
        <v>52500</v>
      </c>
      <c r="O41">
        <f t="shared" si="11"/>
        <v>53030.303030303032</v>
      </c>
      <c r="P41">
        <v>0.99</v>
      </c>
      <c r="R41" s="7"/>
      <c r="S41">
        <v>4.3</v>
      </c>
      <c r="T41">
        <v>10</v>
      </c>
      <c r="U41">
        <v>3</v>
      </c>
      <c r="V41">
        <f t="shared" si="12"/>
        <v>2500000</v>
      </c>
      <c r="W41">
        <f t="shared" si="13"/>
        <v>17857142.857142854</v>
      </c>
      <c r="X41">
        <v>0.14000000000000001</v>
      </c>
      <c r="Z41" s="7"/>
      <c r="AA41">
        <v>4.3</v>
      </c>
      <c r="AB41">
        <v>19</v>
      </c>
      <c r="AC41">
        <v>3</v>
      </c>
      <c r="AD41">
        <f t="shared" si="14"/>
        <v>4750000</v>
      </c>
      <c r="AE41">
        <f t="shared" si="15"/>
        <v>29687500</v>
      </c>
      <c r="AF41">
        <v>0.16</v>
      </c>
    </row>
    <row r="42" spans="2:32">
      <c r="B42" s="7"/>
      <c r="C42">
        <v>4.4000000000000004</v>
      </c>
      <c r="D42">
        <v>20</v>
      </c>
      <c r="E42">
        <v>1</v>
      </c>
      <c r="F42">
        <f t="shared" si="8"/>
        <v>50000</v>
      </c>
      <c r="G42">
        <f t="shared" si="9"/>
        <v>625000</v>
      </c>
      <c r="H42">
        <v>0.08</v>
      </c>
      <c r="J42" s="7"/>
      <c r="K42">
        <v>4.4000000000000004</v>
      </c>
      <c r="L42">
        <v>20</v>
      </c>
      <c r="M42">
        <v>1</v>
      </c>
      <c r="N42">
        <f t="shared" si="10"/>
        <v>50000</v>
      </c>
      <c r="O42">
        <f t="shared" si="11"/>
        <v>38461.538461538461</v>
      </c>
      <c r="P42">
        <v>1.3</v>
      </c>
      <c r="R42" s="7"/>
      <c r="S42">
        <v>4.4000000000000004</v>
      </c>
      <c r="T42">
        <v>7</v>
      </c>
      <c r="U42">
        <v>3</v>
      </c>
      <c r="V42">
        <f t="shared" si="12"/>
        <v>1750000</v>
      </c>
      <c r="W42">
        <f t="shared" si="13"/>
        <v>19444444.444444444</v>
      </c>
      <c r="X42">
        <v>0.09</v>
      </c>
      <c r="Z42" s="7"/>
      <c r="AA42">
        <v>4.4000000000000004</v>
      </c>
      <c r="AB42">
        <v>11</v>
      </c>
      <c r="AC42">
        <v>3</v>
      </c>
      <c r="AD42">
        <f t="shared" si="14"/>
        <v>2750000</v>
      </c>
      <c r="AE42">
        <f t="shared" si="15"/>
        <v>11956521.739130434</v>
      </c>
      <c r="AF42">
        <v>0.23</v>
      </c>
    </row>
    <row r="43" spans="2:32">
      <c r="B43" s="7"/>
      <c r="C43">
        <v>4.5</v>
      </c>
      <c r="D43">
        <v>25</v>
      </c>
      <c r="E43">
        <v>1</v>
      </c>
      <c r="F43">
        <f t="shared" si="8"/>
        <v>62500</v>
      </c>
      <c r="G43">
        <f t="shared" si="9"/>
        <v>625000</v>
      </c>
      <c r="H43">
        <v>0.1</v>
      </c>
      <c r="J43" s="7"/>
      <c r="K43">
        <v>4.5</v>
      </c>
      <c r="L43">
        <v>16</v>
      </c>
      <c r="M43">
        <v>2</v>
      </c>
      <c r="N43">
        <f t="shared" si="10"/>
        <v>400000</v>
      </c>
      <c r="O43">
        <f t="shared" si="11"/>
        <v>266666.66666666669</v>
      </c>
      <c r="P43">
        <v>1.5</v>
      </c>
      <c r="R43" s="7"/>
      <c r="S43">
        <v>4.5</v>
      </c>
      <c r="T43">
        <v>18</v>
      </c>
      <c r="U43">
        <v>2</v>
      </c>
      <c r="V43">
        <f t="shared" si="12"/>
        <v>450000</v>
      </c>
      <c r="W43">
        <f t="shared" si="13"/>
        <v>9000000</v>
      </c>
      <c r="X43">
        <v>0.05</v>
      </c>
      <c r="Z43" s="7"/>
      <c r="AA43">
        <v>4.5</v>
      </c>
      <c r="AB43">
        <v>7</v>
      </c>
      <c r="AC43">
        <v>2</v>
      </c>
      <c r="AD43">
        <f t="shared" si="14"/>
        <v>175000</v>
      </c>
      <c r="AE43">
        <f t="shared" si="15"/>
        <v>875000</v>
      </c>
      <c r="AF43">
        <v>0.2</v>
      </c>
    </row>
    <row r="44" spans="2:32">
      <c r="B44" s="8" t="s">
        <v>279</v>
      </c>
      <c r="C44">
        <v>5.0999999999999996</v>
      </c>
      <c r="D44">
        <v>19</v>
      </c>
      <c r="E44">
        <v>0</v>
      </c>
      <c r="F44">
        <f t="shared" si="8"/>
        <v>4750</v>
      </c>
      <c r="G44">
        <f t="shared" si="9"/>
        <v>33928.571428571428</v>
      </c>
      <c r="H44">
        <v>0.14000000000000001</v>
      </c>
      <c r="J44" s="8" t="s">
        <v>279</v>
      </c>
      <c r="K44">
        <v>5.0999999999999996</v>
      </c>
      <c r="L44">
        <v>16</v>
      </c>
      <c r="M44">
        <v>0</v>
      </c>
      <c r="N44">
        <f t="shared" si="10"/>
        <v>4000</v>
      </c>
      <c r="O44">
        <f t="shared" si="11"/>
        <v>2395.2095808383233</v>
      </c>
      <c r="P44">
        <v>1.67</v>
      </c>
      <c r="R44" s="8" t="s">
        <v>279</v>
      </c>
      <c r="S44">
        <v>5.0999999999999996</v>
      </c>
      <c r="T44">
        <v>3</v>
      </c>
      <c r="U44">
        <v>2</v>
      </c>
      <c r="V44">
        <f t="shared" si="12"/>
        <v>75000</v>
      </c>
      <c r="W44">
        <f t="shared" si="13"/>
        <v>750000</v>
      </c>
      <c r="X44">
        <v>0.1</v>
      </c>
      <c r="Z44" s="8" t="s">
        <v>279</v>
      </c>
      <c r="AA44">
        <v>5.0999999999999996</v>
      </c>
      <c r="AB44">
        <v>5</v>
      </c>
      <c r="AC44">
        <v>2</v>
      </c>
      <c r="AD44">
        <f t="shared" si="14"/>
        <v>125000</v>
      </c>
      <c r="AE44">
        <f t="shared" si="15"/>
        <v>500000</v>
      </c>
      <c r="AF44">
        <v>0.25</v>
      </c>
    </row>
    <row r="45" spans="2:32">
      <c r="B45" s="7"/>
      <c r="C45">
        <v>5.2</v>
      </c>
      <c r="D45">
        <v>34</v>
      </c>
      <c r="E45">
        <v>0</v>
      </c>
      <c r="F45">
        <f t="shared" si="8"/>
        <v>8500</v>
      </c>
      <c r="G45">
        <f t="shared" si="9"/>
        <v>60714.28571428571</v>
      </c>
      <c r="H45">
        <v>0.14000000000000001</v>
      </c>
      <c r="J45" s="7"/>
      <c r="K45">
        <v>5.2</v>
      </c>
      <c r="L45">
        <v>11</v>
      </c>
      <c r="M45">
        <v>0</v>
      </c>
      <c r="N45">
        <f t="shared" si="10"/>
        <v>2750</v>
      </c>
      <c r="O45">
        <f t="shared" si="11"/>
        <v>2500</v>
      </c>
      <c r="P45">
        <v>1.1000000000000001</v>
      </c>
      <c r="R45" s="7"/>
      <c r="S45">
        <v>5.2</v>
      </c>
      <c r="T45">
        <v>7</v>
      </c>
      <c r="U45">
        <v>1</v>
      </c>
      <c r="V45">
        <f t="shared" si="12"/>
        <v>17500</v>
      </c>
      <c r="W45">
        <f t="shared" si="13"/>
        <v>145833.33333333334</v>
      </c>
      <c r="X45">
        <v>0.12</v>
      </c>
      <c r="Z45" s="7"/>
      <c r="AA45">
        <v>5.2</v>
      </c>
      <c r="AB45">
        <v>3</v>
      </c>
      <c r="AC45">
        <v>1</v>
      </c>
      <c r="AD45">
        <f t="shared" si="14"/>
        <v>7500</v>
      </c>
      <c r="AE45">
        <f t="shared" si="15"/>
        <v>26785.714285714283</v>
      </c>
      <c r="AF45">
        <v>0.28000000000000003</v>
      </c>
    </row>
    <row r="46" spans="2:32">
      <c r="B46" s="7"/>
      <c r="C46">
        <v>5.3</v>
      </c>
      <c r="D46">
        <v>29</v>
      </c>
      <c r="E46">
        <v>0</v>
      </c>
      <c r="F46">
        <f t="shared" si="8"/>
        <v>7250</v>
      </c>
      <c r="G46">
        <f t="shared" si="9"/>
        <v>145000</v>
      </c>
      <c r="H46">
        <v>0.05</v>
      </c>
      <c r="J46" s="7"/>
      <c r="K46">
        <v>5.3</v>
      </c>
      <c r="L46">
        <v>13</v>
      </c>
      <c r="M46">
        <v>0</v>
      </c>
      <c r="N46">
        <f t="shared" si="10"/>
        <v>3250</v>
      </c>
      <c r="O46">
        <f t="shared" si="11"/>
        <v>2462.121212121212</v>
      </c>
      <c r="P46">
        <v>1.32</v>
      </c>
      <c r="R46" s="7"/>
      <c r="S46">
        <v>5.3</v>
      </c>
      <c r="T46">
        <v>4</v>
      </c>
      <c r="U46">
        <v>1</v>
      </c>
      <c r="V46">
        <f t="shared" si="12"/>
        <v>10000</v>
      </c>
      <c r="W46">
        <f t="shared" si="13"/>
        <v>76923.076923076922</v>
      </c>
      <c r="X46">
        <v>0.13</v>
      </c>
      <c r="Z46" s="7"/>
      <c r="AA46">
        <v>5.3</v>
      </c>
      <c r="AB46">
        <v>3</v>
      </c>
      <c r="AC46">
        <v>1</v>
      </c>
      <c r="AD46">
        <f t="shared" si="14"/>
        <v>7500</v>
      </c>
      <c r="AE46">
        <f t="shared" si="15"/>
        <v>31250</v>
      </c>
      <c r="AF46">
        <v>0.24</v>
      </c>
    </row>
    <row r="47" spans="2:32">
      <c r="B47" s="7"/>
      <c r="C47">
        <v>5.4</v>
      </c>
      <c r="D47">
        <v>31</v>
      </c>
      <c r="E47">
        <v>0</v>
      </c>
      <c r="F47">
        <f t="shared" si="8"/>
        <v>7750</v>
      </c>
      <c r="G47">
        <f t="shared" si="9"/>
        <v>45588.235294117643</v>
      </c>
      <c r="H47">
        <v>0.17</v>
      </c>
      <c r="J47" s="7"/>
      <c r="K47">
        <v>5.4</v>
      </c>
      <c r="L47">
        <v>33</v>
      </c>
      <c r="M47">
        <v>0</v>
      </c>
      <c r="N47">
        <f t="shared" si="10"/>
        <v>8250</v>
      </c>
      <c r="O47">
        <f t="shared" si="11"/>
        <v>6021.8978102189776</v>
      </c>
      <c r="P47">
        <v>1.37</v>
      </c>
      <c r="R47" s="7"/>
      <c r="S47">
        <v>5.4</v>
      </c>
      <c r="T47">
        <v>10</v>
      </c>
      <c r="U47">
        <v>1</v>
      </c>
      <c r="V47">
        <f t="shared" si="12"/>
        <v>25000</v>
      </c>
      <c r="W47">
        <f t="shared" si="13"/>
        <v>312500</v>
      </c>
      <c r="X47">
        <v>0.08</v>
      </c>
      <c r="Z47" s="7"/>
      <c r="AA47">
        <v>5.4</v>
      </c>
      <c r="AB47">
        <v>13</v>
      </c>
      <c r="AC47">
        <v>1</v>
      </c>
      <c r="AD47">
        <f t="shared" si="14"/>
        <v>32500</v>
      </c>
      <c r="AE47">
        <f t="shared" si="15"/>
        <v>116071.42857142857</v>
      </c>
      <c r="AF47">
        <v>0.28000000000000003</v>
      </c>
    </row>
    <row r="48" spans="2:32">
      <c r="B48" s="7"/>
      <c r="C48">
        <v>5.5</v>
      </c>
      <c r="D48">
        <v>37</v>
      </c>
      <c r="E48">
        <v>0</v>
      </c>
      <c r="F48">
        <f t="shared" si="8"/>
        <v>9250</v>
      </c>
      <c r="G48">
        <f t="shared" si="9"/>
        <v>115625</v>
      </c>
      <c r="H48">
        <v>0.08</v>
      </c>
      <c r="J48" s="7"/>
      <c r="K48">
        <v>5.5</v>
      </c>
      <c r="L48">
        <v>38</v>
      </c>
      <c r="M48">
        <v>0</v>
      </c>
      <c r="N48">
        <f t="shared" si="10"/>
        <v>9500</v>
      </c>
      <c r="O48">
        <f t="shared" si="11"/>
        <v>7142.8571428571422</v>
      </c>
      <c r="P48">
        <v>1.33</v>
      </c>
      <c r="R48" s="7"/>
      <c r="S48">
        <v>5.5</v>
      </c>
      <c r="T48">
        <v>16</v>
      </c>
      <c r="U48">
        <v>2</v>
      </c>
      <c r="V48">
        <f t="shared" si="12"/>
        <v>400000</v>
      </c>
      <c r="W48">
        <f t="shared" si="13"/>
        <v>2352941.176470588</v>
      </c>
      <c r="X48">
        <v>0.17</v>
      </c>
      <c r="Z48" s="7"/>
      <c r="AA48">
        <v>5.5</v>
      </c>
      <c r="AB48">
        <v>17</v>
      </c>
      <c r="AC48">
        <v>2</v>
      </c>
      <c r="AD48">
        <f t="shared" si="14"/>
        <v>425000</v>
      </c>
      <c r="AE48">
        <f t="shared" si="15"/>
        <v>1931818.1818181819</v>
      </c>
      <c r="AF48">
        <v>0.22</v>
      </c>
    </row>
    <row r="49" spans="2:32">
      <c r="B49" s="5" t="s">
        <v>280</v>
      </c>
      <c r="C49">
        <v>6.1</v>
      </c>
      <c r="D49">
        <v>8</v>
      </c>
      <c r="E49">
        <v>2</v>
      </c>
      <c r="F49">
        <f t="shared" si="8"/>
        <v>200000</v>
      </c>
      <c r="G49">
        <f t="shared" si="9"/>
        <v>2857142.8571428568</v>
      </c>
      <c r="H49">
        <v>7.0000000000000007E-2</v>
      </c>
      <c r="J49" s="5" t="s">
        <v>280</v>
      </c>
      <c r="K49">
        <v>6.1</v>
      </c>
      <c r="L49">
        <v>8</v>
      </c>
      <c r="M49">
        <v>2</v>
      </c>
      <c r="N49">
        <f t="shared" si="10"/>
        <v>200000</v>
      </c>
      <c r="O49">
        <f t="shared" si="11"/>
        <v>170940.17094017094</v>
      </c>
      <c r="P49">
        <v>1.17</v>
      </c>
      <c r="R49" s="5" t="s">
        <v>280</v>
      </c>
      <c r="S49">
        <v>6.1</v>
      </c>
      <c r="T49">
        <v>27</v>
      </c>
      <c r="U49">
        <v>3</v>
      </c>
      <c r="V49">
        <f t="shared" si="12"/>
        <v>6750000</v>
      </c>
      <c r="W49">
        <f t="shared" si="13"/>
        <v>84375000</v>
      </c>
      <c r="X49">
        <v>0.08</v>
      </c>
      <c r="Z49" s="5" t="s">
        <v>280</v>
      </c>
      <c r="AA49">
        <v>6.1</v>
      </c>
      <c r="AB49">
        <v>19</v>
      </c>
      <c r="AC49">
        <v>3</v>
      </c>
      <c r="AD49">
        <f t="shared" si="14"/>
        <v>4750000</v>
      </c>
      <c r="AE49">
        <f t="shared" si="15"/>
        <v>17592592.592592593</v>
      </c>
      <c r="AF49">
        <v>0.27</v>
      </c>
    </row>
    <row r="50" spans="2:32">
      <c r="B50" s="7"/>
      <c r="C50">
        <v>6.2</v>
      </c>
      <c r="D50">
        <v>7</v>
      </c>
      <c r="E50">
        <v>2</v>
      </c>
      <c r="F50">
        <f t="shared" si="8"/>
        <v>175000</v>
      </c>
      <c r="G50">
        <f t="shared" si="9"/>
        <v>1944444.4444444445</v>
      </c>
      <c r="H50">
        <v>0.09</v>
      </c>
      <c r="J50" s="7"/>
      <c r="K50">
        <v>6.2</v>
      </c>
      <c r="L50">
        <v>13</v>
      </c>
      <c r="M50">
        <v>2</v>
      </c>
      <c r="N50">
        <f t="shared" si="10"/>
        <v>325000</v>
      </c>
      <c r="O50">
        <f t="shared" si="11"/>
        <v>365168.53932584269</v>
      </c>
      <c r="P50">
        <v>0.89</v>
      </c>
      <c r="R50" s="7"/>
      <c r="S50">
        <v>6.2</v>
      </c>
      <c r="T50">
        <v>13</v>
      </c>
      <c r="U50">
        <v>3</v>
      </c>
      <c r="V50">
        <f t="shared" si="12"/>
        <v>3250000</v>
      </c>
      <c r="W50">
        <f t="shared" si="13"/>
        <v>23214285.714285713</v>
      </c>
      <c r="X50">
        <v>0.14000000000000001</v>
      </c>
      <c r="Z50" s="7"/>
      <c r="AA50">
        <v>6.2</v>
      </c>
      <c r="AB50">
        <v>20</v>
      </c>
      <c r="AC50">
        <v>3</v>
      </c>
      <c r="AD50">
        <f t="shared" si="14"/>
        <v>5000000</v>
      </c>
      <c r="AE50">
        <f t="shared" si="15"/>
        <v>33333333.333333336</v>
      </c>
      <c r="AF50">
        <v>0.15</v>
      </c>
    </row>
    <row r="51" spans="2:32">
      <c r="B51" s="7"/>
      <c r="C51">
        <v>6.3</v>
      </c>
      <c r="D51">
        <v>12</v>
      </c>
      <c r="E51">
        <v>1</v>
      </c>
      <c r="F51">
        <f t="shared" si="8"/>
        <v>30000</v>
      </c>
      <c r="G51">
        <f t="shared" si="9"/>
        <v>1000000</v>
      </c>
      <c r="H51">
        <v>0.03</v>
      </c>
      <c r="J51" s="7"/>
      <c r="K51">
        <v>6.3</v>
      </c>
      <c r="L51">
        <v>9</v>
      </c>
      <c r="M51">
        <v>2</v>
      </c>
      <c r="N51">
        <f t="shared" si="10"/>
        <v>225000</v>
      </c>
      <c r="O51">
        <f t="shared" si="11"/>
        <v>218446.60194174756</v>
      </c>
      <c r="P51">
        <v>1.03</v>
      </c>
      <c r="R51" s="7"/>
      <c r="S51">
        <v>6.3</v>
      </c>
      <c r="T51">
        <v>30</v>
      </c>
      <c r="U51">
        <v>2</v>
      </c>
      <c r="V51">
        <f t="shared" si="12"/>
        <v>750000</v>
      </c>
      <c r="W51">
        <f t="shared" si="13"/>
        <v>8333333.333333334</v>
      </c>
      <c r="X51">
        <v>0.09</v>
      </c>
      <c r="Z51" s="7"/>
      <c r="AA51">
        <v>6.3</v>
      </c>
      <c r="AB51">
        <v>12</v>
      </c>
      <c r="AC51">
        <v>3</v>
      </c>
      <c r="AD51">
        <f t="shared" si="14"/>
        <v>3000000</v>
      </c>
      <c r="AE51">
        <f t="shared" si="15"/>
        <v>23076923.076923076</v>
      </c>
      <c r="AF51">
        <v>0.13</v>
      </c>
    </row>
    <row r="52" spans="2:32">
      <c r="B52" s="7"/>
      <c r="C52">
        <v>6.4</v>
      </c>
      <c r="D52">
        <v>12</v>
      </c>
      <c r="E52">
        <v>2</v>
      </c>
      <c r="F52">
        <f t="shared" si="8"/>
        <v>300000</v>
      </c>
      <c r="G52">
        <f t="shared" si="9"/>
        <v>3750000</v>
      </c>
      <c r="H52">
        <v>0.08</v>
      </c>
      <c r="J52" s="7"/>
      <c r="K52">
        <v>6.4</v>
      </c>
      <c r="L52">
        <v>7</v>
      </c>
      <c r="M52">
        <v>2</v>
      </c>
      <c r="N52">
        <f t="shared" si="10"/>
        <v>175000</v>
      </c>
      <c r="O52">
        <f t="shared" si="11"/>
        <v>136718.75</v>
      </c>
      <c r="P52">
        <v>1.28</v>
      </c>
      <c r="R52" s="7"/>
      <c r="S52">
        <v>6.4</v>
      </c>
      <c r="T52">
        <v>28</v>
      </c>
      <c r="U52">
        <v>3</v>
      </c>
      <c r="V52">
        <f t="shared" si="12"/>
        <v>7000000</v>
      </c>
      <c r="W52">
        <f t="shared" si="13"/>
        <v>46666666.666666672</v>
      </c>
      <c r="X52">
        <v>0.15</v>
      </c>
      <c r="Z52" s="7"/>
      <c r="AA52">
        <v>6.4</v>
      </c>
      <c r="AB52">
        <v>11</v>
      </c>
      <c r="AC52">
        <v>3</v>
      </c>
      <c r="AD52">
        <f t="shared" si="14"/>
        <v>2750000</v>
      </c>
      <c r="AE52">
        <f t="shared" si="15"/>
        <v>16176470.588235293</v>
      </c>
      <c r="AF52">
        <v>0.17</v>
      </c>
    </row>
    <row r="53" spans="2:32">
      <c r="B53" s="7"/>
      <c r="C53">
        <v>6.5</v>
      </c>
      <c r="D53">
        <v>35</v>
      </c>
      <c r="E53">
        <v>1</v>
      </c>
      <c r="F53">
        <f t="shared" si="8"/>
        <v>87500</v>
      </c>
      <c r="G53">
        <f t="shared" si="9"/>
        <v>2187500</v>
      </c>
      <c r="H53">
        <v>0.04</v>
      </c>
      <c r="J53" s="7"/>
      <c r="K53">
        <v>6.5</v>
      </c>
      <c r="L53">
        <v>4</v>
      </c>
      <c r="M53">
        <v>2</v>
      </c>
      <c r="N53">
        <f t="shared" si="10"/>
        <v>100000</v>
      </c>
      <c r="O53">
        <f t="shared" si="11"/>
        <v>63291.139240506323</v>
      </c>
      <c r="P53">
        <v>1.58</v>
      </c>
      <c r="R53" s="7"/>
      <c r="S53">
        <v>6.5</v>
      </c>
      <c r="T53">
        <v>34</v>
      </c>
      <c r="U53">
        <v>2</v>
      </c>
      <c r="V53">
        <f t="shared" si="12"/>
        <v>850000</v>
      </c>
      <c r="W53">
        <f t="shared" si="13"/>
        <v>6071428.5714285709</v>
      </c>
      <c r="X53">
        <v>0.14000000000000001</v>
      </c>
      <c r="Z53" s="7"/>
      <c r="AA53">
        <v>6.5</v>
      </c>
      <c r="AB53">
        <v>29</v>
      </c>
      <c r="AC53">
        <v>3</v>
      </c>
      <c r="AD53">
        <f t="shared" si="14"/>
        <v>7250000</v>
      </c>
      <c r="AE53">
        <f t="shared" si="15"/>
        <v>32954545.454545453</v>
      </c>
      <c r="AF53">
        <v>0.22</v>
      </c>
    </row>
    <row r="54" spans="2:32">
      <c r="B54" s="5" t="s">
        <v>281</v>
      </c>
      <c r="C54">
        <v>7.1</v>
      </c>
      <c r="D54">
        <v>8</v>
      </c>
      <c r="E54">
        <v>2</v>
      </c>
      <c r="F54">
        <f t="shared" si="8"/>
        <v>200000</v>
      </c>
      <c r="G54">
        <f t="shared" si="9"/>
        <v>1176470.588235294</v>
      </c>
      <c r="H54">
        <v>0.17</v>
      </c>
      <c r="J54" s="5" t="s">
        <v>281</v>
      </c>
      <c r="K54">
        <v>7.1</v>
      </c>
      <c r="L54">
        <v>11</v>
      </c>
      <c r="M54">
        <v>2</v>
      </c>
      <c r="N54">
        <f t="shared" si="10"/>
        <v>275000</v>
      </c>
      <c r="O54">
        <f t="shared" si="11"/>
        <v>211538.46153846153</v>
      </c>
      <c r="P54">
        <v>1.3</v>
      </c>
      <c r="R54" s="5" t="s">
        <v>281</v>
      </c>
      <c r="S54">
        <v>7.1</v>
      </c>
      <c r="T54">
        <v>21</v>
      </c>
      <c r="U54">
        <v>4</v>
      </c>
      <c r="V54">
        <f t="shared" si="12"/>
        <v>52500000</v>
      </c>
      <c r="W54">
        <f t="shared" si="13"/>
        <v>583333333.33333337</v>
      </c>
      <c r="X54">
        <v>0.09</v>
      </c>
      <c r="Z54" s="5" t="s">
        <v>281</v>
      </c>
      <c r="AA54">
        <v>7.1</v>
      </c>
      <c r="AB54">
        <v>34</v>
      </c>
      <c r="AC54">
        <v>4</v>
      </c>
      <c r="AD54">
        <f t="shared" si="14"/>
        <v>85000000</v>
      </c>
      <c r="AE54">
        <f t="shared" si="15"/>
        <v>354166666.66666669</v>
      </c>
      <c r="AF54">
        <v>0.24</v>
      </c>
    </row>
    <row r="55" spans="2:32">
      <c r="B55" s="7"/>
      <c r="C55">
        <v>7.2</v>
      </c>
      <c r="D55">
        <v>21</v>
      </c>
      <c r="E55">
        <v>2</v>
      </c>
      <c r="F55">
        <f t="shared" si="8"/>
        <v>525000</v>
      </c>
      <c r="G55">
        <f t="shared" si="9"/>
        <v>3749999.9999999995</v>
      </c>
      <c r="H55">
        <v>0.14000000000000001</v>
      </c>
      <c r="J55" s="7"/>
      <c r="K55">
        <v>7.2</v>
      </c>
      <c r="L55">
        <v>11</v>
      </c>
      <c r="M55">
        <v>3</v>
      </c>
      <c r="N55">
        <f t="shared" si="10"/>
        <v>2750000</v>
      </c>
      <c r="O55">
        <f t="shared" si="11"/>
        <v>2750000</v>
      </c>
      <c r="P55">
        <v>1</v>
      </c>
      <c r="R55" s="7"/>
      <c r="S55">
        <v>7.2</v>
      </c>
      <c r="T55">
        <v>38</v>
      </c>
      <c r="U55">
        <v>4</v>
      </c>
      <c r="V55">
        <f t="shared" si="12"/>
        <v>95000000</v>
      </c>
      <c r="W55">
        <f t="shared" si="13"/>
        <v>791666666.66666675</v>
      </c>
      <c r="X55">
        <v>0.12</v>
      </c>
      <c r="Z55" s="7"/>
      <c r="AA55">
        <v>7.2</v>
      </c>
      <c r="AB55">
        <v>25</v>
      </c>
      <c r="AC55">
        <v>4</v>
      </c>
      <c r="AD55">
        <f t="shared" si="14"/>
        <v>62500000</v>
      </c>
      <c r="AE55">
        <f t="shared" si="15"/>
        <v>416666666.66666669</v>
      </c>
      <c r="AF55">
        <v>0.15</v>
      </c>
    </row>
    <row r="56" spans="2:32">
      <c r="B56" s="7"/>
      <c r="C56">
        <v>7.3</v>
      </c>
      <c r="D56">
        <v>10</v>
      </c>
      <c r="E56">
        <v>2</v>
      </c>
      <c r="F56">
        <f t="shared" si="8"/>
        <v>250000</v>
      </c>
      <c r="G56">
        <f t="shared" si="9"/>
        <v>1388888.888888889</v>
      </c>
      <c r="H56">
        <v>0.18</v>
      </c>
      <c r="J56" s="7"/>
      <c r="K56">
        <v>7.3</v>
      </c>
      <c r="L56">
        <v>19</v>
      </c>
      <c r="M56">
        <v>2</v>
      </c>
      <c r="N56">
        <f t="shared" si="10"/>
        <v>475000</v>
      </c>
      <c r="O56">
        <f t="shared" si="11"/>
        <v>431818.18181818177</v>
      </c>
      <c r="P56">
        <v>1.1000000000000001</v>
      </c>
      <c r="R56" s="7"/>
      <c r="S56">
        <v>7.3</v>
      </c>
      <c r="T56">
        <v>30</v>
      </c>
      <c r="U56">
        <v>4</v>
      </c>
      <c r="V56">
        <f t="shared" si="12"/>
        <v>75000000</v>
      </c>
      <c r="W56">
        <f t="shared" si="13"/>
        <v>535714285.71428567</v>
      </c>
      <c r="X56">
        <v>0.14000000000000001</v>
      </c>
      <c r="Z56" s="7"/>
      <c r="AA56">
        <v>7.3</v>
      </c>
      <c r="AB56">
        <v>7</v>
      </c>
      <c r="AC56">
        <v>4</v>
      </c>
      <c r="AD56">
        <f t="shared" si="14"/>
        <v>17500000</v>
      </c>
      <c r="AE56">
        <f t="shared" si="15"/>
        <v>109375000</v>
      </c>
      <c r="AF56">
        <v>0.16</v>
      </c>
    </row>
    <row r="57" spans="2:32">
      <c r="B57" s="7"/>
      <c r="C57">
        <v>7.4</v>
      </c>
      <c r="D57">
        <v>18</v>
      </c>
      <c r="E57">
        <v>2</v>
      </c>
      <c r="F57">
        <f t="shared" si="8"/>
        <v>450000</v>
      </c>
      <c r="G57">
        <f t="shared" si="9"/>
        <v>3214285.7142857141</v>
      </c>
      <c r="H57">
        <v>0.14000000000000001</v>
      </c>
      <c r="J57" s="7"/>
      <c r="K57">
        <v>7.4</v>
      </c>
      <c r="L57">
        <v>25</v>
      </c>
      <c r="M57">
        <v>2</v>
      </c>
      <c r="N57">
        <f t="shared" si="10"/>
        <v>625000</v>
      </c>
      <c r="O57">
        <f t="shared" si="11"/>
        <v>664893.61702127662</v>
      </c>
      <c r="P57">
        <v>0.94</v>
      </c>
      <c r="R57" s="7"/>
      <c r="S57">
        <v>7.4</v>
      </c>
      <c r="T57">
        <v>33</v>
      </c>
      <c r="U57">
        <v>4</v>
      </c>
      <c r="V57">
        <f t="shared" si="12"/>
        <v>82500000</v>
      </c>
      <c r="W57">
        <f t="shared" si="13"/>
        <v>750000000</v>
      </c>
      <c r="X57">
        <v>0.11</v>
      </c>
      <c r="Z57" s="7"/>
      <c r="AA57">
        <v>7.4</v>
      </c>
      <c r="AB57">
        <v>10</v>
      </c>
      <c r="AC57">
        <v>4</v>
      </c>
      <c r="AD57">
        <f t="shared" si="14"/>
        <v>25000000</v>
      </c>
      <c r="AE57">
        <f t="shared" si="15"/>
        <v>208333333.33333334</v>
      </c>
      <c r="AF57">
        <v>0.12</v>
      </c>
    </row>
    <row r="58" spans="2:32">
      <c r="B58" s="7"/>
      <c r="C58">
        <v>7.5</v>
      </c>
      <c r="D58">
        <v>30</v>
      </c>
      <c r="E58">
        <v>2</v>
      </c>
      <c r="F58">
        <f t="shared" si="8"/>
        <v>750000</v>
      </c>
      <c r="G58">
        <f t="shared" si="9"/>
        <v>4687500</v>
      </c>
      <c r="H58">
        <v>0.16</v>
      </c>
      <c r="J58" s="7"/>
      <c r="K58">
        <v>7.5</v>
      </c>
      <c r="L58">
        <v>36</v>
      </c>
      <c r="M58">
        <v>2</v>
      </c>
      <c r="N58">
        <f t="shared" si="10"/>
        <v>900000</v>
      </c>
      <c r="O58">
        <f t="shared" si="11"/>
        <v>789473.68421052641</v>
      </c>
      <c r="P58">
        <v>1.1399999999999999</v>
      </c>
      <c r="R58" s="7"/>
      <c r="S58">
        <v>7.5</v>
      </c>
      <c r="T58">
        <v>10</v>
      </c>
      <c r="U58">
        <v>4</v>
      </c>
      <c r="V58">
        <f t="shared" si="12"/>
        <v>25000000</v>
      </c>
      <c r="W58">
        <f t="shared" si="13"/>
        <v>208333333.33333334</v>
      </c>
      <c r="X58">
        <v>0.12</v>
      </c>
      <c r="Z58" s="7"/>
      <c r="AA58">
        <v>7.5</v>
      </c>
      <c r="AB58">
        <v>38</v>
      </c>
      <c r="AC58">
        <v>3</v>
      </c>
      <c r="AD58">
        <f t="shared" si="14"/>
        <v>9500000</v>
      </c>
      <c r="AE58">
        <f t="shared" si="15"/>
        <v>73076923.076923072</v>
      </c>
      <c r="AF58">
        <v>0.13</v>
      </c>
    </row>
    <row r="59" spans="2:32">
      <c r="B59" s="8">
        <v>9412</v>
      </c>
      <c r="C59">
        <v>8.1</v>
      </c>
      <c r="D59">
        <v>21</v>
      </c>
      <c r="E59">
        <v>2</v>
      </c>
      <c r="F59">
        <f t="shared" si="8"/>
        <v>525000</v>
      </c>
      <c r="G59">
        <f t="shared" si="9"/>
        <v>2386363.6363636362</v>
      </c>
      <c r="H59">
        <v>0.22</v>
      </c>
      <c r="J59" s="8">
        <v>9412</v>
      </c>
      <c r="K59">
        <v>8.1</v>
      </c>
      <c r="L59">
        <v>36</v>
      </c>
      <c r="M59">
        <v>2</v>
      </c>
      <c r="N59">
        <f t="shared" si="10"/>
        <v>900000</v>
      </c>
      <c r="O59">
        <f t="shared" si="11"/>
        <v>666666.66666666663</v>
      </c>
      <c r="P59">
        <v>1.35</v>
      </c>
      <c r="R59" s="8">
        <v>9412</v>
      </c>
      <c r="S59">
        <v>8.1</v>
      </c>
      <c r="T59">
        <v>11</v>
      </c>
      <c r="U59">
        <v>4</v>
      </c>
      <c r="V59">
        <f t="shared" si="12"/>
        <v>27500000</v>
      </c>
      <c r="W59">
        <f t="shared" si="13"/>
        <v>183333333.33333334</v>
      </c>
      <c r="X59">
        <v>0.15</v>
      </c>
      <c r="Z59" s="8">
        <v>9412</v>
      </c>
      <c r="AA59">
        <v>8.1</v>
      </c>
      <c r="AB59">
        <v>22</v>
      </c>
      <c r="AC59">
        <v>4</v>
      </c>
      <c r="AD59">
        <f t="shared" si="14"/>
        <v>55000000</v>
      </c>
      <c r="AE59">
        <f t="shared" si="15"/>
        <v>323529411.76470584</v>
      </c>
      <c r="AF59">
        <v>0.17</v>
      </c>
    </row>
    <row r="60" spans="2:32">
      <c r="B60" s="7"/>
      <c r="C60">
        <v>8.1999999999999993</v>
      </c>
      <c r="D60">
        <v>14</v>
      </c>
      <c r="E60">
        <v>2</v>
      </c>
      <c r="F60">
        <f t="shared" si="8"/>
        <v>350000</v>
      </c>
      <c r="G60">
        <f t="shared" si="9"/>
        <v>1666666.6666666667</v>
      </c>
      <c r="H60">
        <v>0.21</v>
      </c>
      <c r="J60" s="7"/>
      <c r="K60">
        <v>8.1999999999999993</v>
      </c>
      <c r="L60">
        <v>6</v>
      </c>
      <c r="M60">
        <v>3</v>
      </c>
      <c r="N60">
        <f t="shared" si="10"/>
        <v>1500000</v>
      </c>
      <c r="O60">
        <f t="shared" si="11"/>
        <v>1056338.028169014</v>
      </c>
      <c r="P60">
        <v>1.42</v>
      </c>
      <c r="R60" s="7"/>
      <c r="S60">
        <v>8.1999999999999993</v>
      </c>
      <c r="T60">
        <v>38</v>
      </c>
      <c r="U60">
        <v>4</v>
      </c>
      <c r="V60">
        <f t="shared" si="12"/>
        <v>95000000</v>
      </c>
      <c r="W60">
        <f t="shared" si="13"/>
        <v>1583333333.3333335</v>
      </c>
      <c r="X60">
        <v>0.06</v>
      </c>
      <c r="Z60" s="7"/>
      <c r="AA60">
        <v>8.1999999999999993</v>
      </c>
      <c r="AB60">
        <v>27</v>
      </c>
      <c r="AC60">
        <v>4</v>
      </c>
      <c r="AD60">
        <f t="shared" si="14"/>
        <v>67500000</v>
      </c>
      <c r="AE60">
        <f t="shared" si="15"/>
        <v>293478260.86956519</v>
      </c>
      <c r="AF60">
        <v>0.23</v>
      </c>
    </row>
    <row r="61" spans="2:32">
      <c r="B61" s="7"/>
      <c r="C61">
        <v>8.3000000000000007</v>
      </c>
      <c r="D61">
        <v>16</v>
      </c>
      <c r="E61">
        <v>2</v>
      </c>
      <c r="F61">
        <f t="shared" si="8"/>
        <v>400000</v>
      </c>
      <c r="G61">
        <f t="shared" si="9"/>
        <v>2500000</v>
      </c>
      <c r="H61">
        <v>0.16</v>
      </c>
      <c r="J61" s="7"/>
      <c r="K61">
        <v>8.3000000000000007</v>
      </c>
      <c r="L61">
        <v>10</v>
      </c>
      <c r="M61">
        <v>3</v>
      </c>
      <c r="N61">
        <f t="shared" si="10"/>
        <v>2500000</v>
      </c>
      <c r="O61">
        <f t="shared" si="11"/>
        <v>2083333.3333333335</v>
      </c>
      <c r="P61">
        <v>1.2</v>
      </c>
      <c r="R61" s="7"/>
      <c r="S61">
        <v>8.3000000000000007</v>
      </c>
      <c r="T61">
        <v>10</v>
      </c>
      <c r="U61">
        <v>4</v>
      </c>
      <c r="V61">
        <f t="shared" si="12"/>
        <v>25000000</v>
      </c>
      <c r="W61">
        <f t="shared" si="13"/>
        <v>250000000</v>
      </c>
      <c r="X61">
        <v>0.1</v>
      </c>
      <c r="Z61" s="7"/>
      <c r="AA61">
        <v>8.3000000000000007</v>
      </c>
      <c r="AB61">
        <v>14</v>
      </c>
      <c r="AC61">
        <v>4</v>
      </c>
      <c r="AD61">
        <f t="shared" si="14"/>
        <v>35000000</v>
      </c>
      <c r="AE61">
        <f t="shared" si="15"/>
        <v>175000000</v>
      </c>
      <c r="AF61">
        <v>0.2</v>
      </c>
    </row>
    <row r="62" spans="2:32">
      <c r="B62" s="7"/>
      <c r="C62">
        <v>8.4</v>
      </c>
      <c r="D62">
        <v>9</v>
      </c>
      <c r="E62">
        <v>2</v>
      </c>
      <c r="F62">
        <f t="shared" si="8"/>
        <v>225000</v>
      </c>
      <c r="G62">
        <f t="shared" si="9"/>
        <v>1022727.2727272727</v>
      </c>
      <c r="H62">
        <v>0.22</v>
      </c>
      <c r="J62" s="7"/>
      <c r="K62">
        <v>8.4</v>
      </c>
      <c r="L62">
        <v>6</v>
      </c>
      <c r="M62">
        <v>3</v>
      </c>
      <c r="N62">
        <f t="shared" si="10"/>
        <v>1500000</v>
      </c>
      <c r="O62">
        <f t="shared" si="11"/>
        <v>1086956.5217391306</v>
      </c>
      <c r="P62">
        <v>1.38</v>
      </c>
      <c r="R62" s="7"/>
      <c r="S62">
        <v>8.4</v>
      </c>
      <c r="T62">
        <v>29</v>
      </c>
      <c r="U62">
        <v>3</v>
      </c>
      <c r="V62">
        <f t="shared" si="12"/>
        <v>7250000</v>
      </c>
      <c r="W62">
        <f t="shared" si="13"/>
        <v>72500000</v>
      </c>
      <c r="X62">
        <v>0.1</v>
      </c>
      <c r="Z62" s="7"/>
      <c r="AA62">
        <v>8.4</v>
      </c>
      <c r="AB62">
        <v>13</v>
      </c>
      <c r="AC62">
        <v>4</v>
      </c>
      <c r="AD62">
        <f t="shared" si="14"/>
        <v>32500000</v>
      </c>
      <c r="AE62">
        <f t="shared" si="15"/>
        <v>108333333.33333334</v>
      </c>
      <c r="AF62">
        <v>0.3</v>
      </c>
    </row>
    <row r="63" spans="2:32">
      <c r="B63" s="7"/>
      <c r="C63">
        <v>8.5</v>
      </c>
      <c r="D63">
        <v>13</v>
      </c>
      <c r="E63">
        <v>2</v>
      </c>
      <c r="F63">
        <f t="shared" si="8"/>
        <v>325000</v>
      </c>
      <c r="G63">
        <f t="shared" si="9"/>
        <v>1805555.5555555557</v>
      </c>
      <c r="H63">
        <v>0.18</v>
      </c>
      <c r="J63" s="7"/>
      <c r="K63">
        <v>8.5</v>
      </c>
      <c r="L63">
        <v>7</v>
      </c>
      <c r="M63">
        <v>3</v>
      </c>
      <c r="N63">
        <f t="shared" si="10"/>
        <v>1750000</v>
      </c>
      <c r="O63">
        <f t="shared" si="11"/>
        <v>1446280.9917355373</v>
      </c>
      <c r="P63">
        <v>1.21</v>
      </c>
      <c r="R63" s="7"/>
      <c r="S63">
        <v>8.5</v>
      </c>
      <c r="T63">
        <v>10</v>
      </c>
      <c r="U63">
        <v>5</v>
      </c>
      <c r="V63">
        <f t="shared" si="12"/>
        <v>250000000</v>
      </c>
      <c r="W63">
        <f t="shared" si="13"/>
        <v>2083333333.3333335</v>
      </c>
      <c r="X63">
        <v>0.12</v>
      </c>
      <c r="Z63" s="7"/>
      <c r="AA63">
        <v>8.5</v>
      </c>
      <c r="AB63">
        <v>15</v>
      </c>
      <c r="AC63">
        <v>4</v>
      </c>
      <c r="AD63">
        <f t="shared" si="14"/>
        <v>37500000</v>
      </c>
      <c r="AE63">
        <f t="shared" si="15"/>
        <v>150000000</v>
      </c>
      <c r="AF63">
        <v>0.25</v>
      </c>
    </row>
    <row r="64" spans="2:32">
      <c r="B64" s="8">
        <v>2101</v>
      </c>
      <c r="C64">
        <v>9.1</v>
      </c>
      <c r="D64">
        <v>22</v>
      </c>
      <c r="E64">
        <v>2</v>
      </c>
      <c r="F64">
        <f t="shared" si="8"/>
        <v>550000</v>
      </c>
      <c r="G64">
        <f t="shared" si="9"/>
        <v>2894736.8421052629</v>
      </c>
      <c r="H64">
        <v>0.19</v>
      </c>
      <c r="J64" s="8">
        <v>2101</v>
      </c>
      <c r="K64">
        <v>9.1</v>
      </c>
      <c r="L64">
        <v>16</v>
      </c>
      <c r="M64">
        <v>3</v>
      </c>
      <c r="N64">
        <f t="shared" si="10"/>
        <v>4000000</v>
      </c>
      <c r="O64">
        <f t="shared" si="11"/>
        <v>3478260.8695652178</v>
      </c>
      <c r="P64">
        <v>1.1499999999999999</v>
      </c>
      <c r="R64" s="8">
        <v>2101</v>
      </c>
      <c r="S64">
        <v>9.1</v>
      </c>
      <c r="T64">
        <v>10</v>
      </c>
      <c r="U64">
        <v>5</v>
      </c>
      <c r="V64">
        <f t="shared" si="12"/>
        <v>250000000</v>
      </c>
      <c r="W64">
        <f t="shared" si="13"/>
        <v>5000000000</v>
      </c>
      <c r="X64">
        <v>0.05</v>
      </c>
      <c r="Z64" s="8">
        <v>2101</v>
      </c>
      <c r="AA64">
        <v>9.1</v>
      </c>
      <c r="AB64">
        <v>12</v>
      </c>
      <c r="AC64">
        <v>4</v>
      </c>
      <c r="AD64">
        <f t="shared" si="14"/>
        <v>30000000</v>
      </c>
      <c r="AE64">
        <f t="shared" si="15"/>
        <v>136363636.36363637</v>
      </c>
      <c r="AF64">
        <v>0.22</v>
      </c>
    </row>
    <row r="65" spans="2:32">
      <c r="B65" s="7"/>
      <c r="C65">
        <v>9.1999999999999993</v>
      </c>
      <c r="D65">
        <v>24</v>
      </c>
      <c r="E65">
        <v>2</v>
      </c>
      <c r="F65">
        <f t="shared" si="8"/>
        <v>600000</v>
      </c>
      <c r="G65">
        <f t="shared" si="9"/>
        <v>5000000</v>
      </c>
      <c r="H65">
        <v>0.12</v>
      </c>
      <c r="J65" s="7"/>
      <c r="K65">
        <v>9.1999999999999993</v>
      </c>
      <c r="L65">
        <v>7</v>
      </c>
      <c r="M65">
        <v>3</v>
      </c>
      <c r="N65">
        <f t="shared" si="10"/>
        <v>1750000</v>
      </c>
      <c r="O65">
        <f t="shared" si="11"/>
        <v>1521739.1304347827</v>
      </c>
      <c r="P65">
        <v>1.1499999999999999</v>
      </c>
      <c r="R65" s="7"/>
      <c r="S65">
        <v>9.1999999999999993</v>
      </c>
      <c r="T65">
        <v>40</v>
      </c>
      <c r="U65">
        <v>3</v>
      </c>
      <c r="V65">
        <f t="shared" si="12"/>
        <v>10000000</v>
      </c>
      <c r="W65">
        <f t="shared" si="13"/>
        <v>100000000</v>
      </c>
      <c r="X65">
        <v>0.1</v>
      </c>
      <c r="Z65" s="7"/>
      <c r="AA65">
        <v>9.1999999999999993</v>
      </c>
      <c r="AB65">
        <v>9</v>
      </c>
      <c r="AC65">
        <v>4</v>
      </c>
      <c r="AD65">
        <f t="shared" si="14"/>
        <v>22500000</v>
      </c>
      <c r="AE65">
        <f t="shared" si="15"/>
        <v>102272727.27272727</v>
      </c>
      <c r="AF65">
        <v>0.22</v>
      </c>
    </row>
    <row r="66" spans="2:32">
      <c r="B66" s="7"/>
      <c r="C66">
        <v>9.3000000000000007</v>
      </c>
      <c r="D66">
        <v>28</v>
      </c>
      <c r="E66">
        <v>2</v>
      </c>
      <c r="F66">
        <f t="shared" si="8"/>
        <v>700000</v>
      </c>
      <c r="G66">
        <f t="shared" si="9"/>
        <v>4999999.9999999991</v>
      </c>
      <c r="H66">
        <v>0.14000000000000001</v>
      </c>
      <c r="J66" s="7"/>
      <c r="K66">
        <v>9.3000000000000007</v>
      </c>
      <c r="L66">
        <v>7</v>
      </c>
      <c r="M66">
        <v>3</v>
      </c>
      <c r="N66">
        <f t="shared" si="10"/>
        <v>1750000</v>
      </c>
      <c r="O66">
        <f t="shared" si="11"/>
        <v>1635514.0186915887</v>
      </c>
      <c r="P66">
        <v>1.07</v>
      </c>
      <c r="R66" s="7"/>
      <c r="S66">
        <v>9.3000000000000007</v>
      </c>
      <c r="T66">
        <v>25</v>
      </c>
      <c r="U66">
        <v>4</v>
      </c>
      <c r="V66">
        <f t="shared" si="12"/>
        <v>62500000</v>
      </c>
      <c r="W66">
        <f t="shared" si="13"/>
        <v>892857142.85714281</v>
      </c>
      <c r="X66">
        <v>7.0000000000000007E-2</v>
      </c>
      <c r="Z66" s="7"/>
      <c r="AA66">
        <v>9.3000000000000007</v>
      </c>
      <c r="AB66">
        <v>24</v>
      </c>
      <c r="AC66">
        <v>4</v>
      </c>
      <c r="AD66">
        <f t="shared" si="14"/>
        <v>60000000</v>
      </c>
      <c r="AE66">
        <f t="shared" si="15"/>
        <v>352941176.47058821</v>
      </c>
      <c r="AF66">
        <v>0.17</v>
      </c>
    </row>
    <row r="67" spans="2:32">
      <c r="B67" s="7"/>
      <c r="C67">
        <v>9.4</v>
      </c>
      <c r="D67">
        <v>29</v>
      </c>
      <c r="E67">
        <v>2</v>
      </c>
      <c r="F67">
        <f t="shared" si="8"/>
        <v>725000</v>
      </c>
      <c r="G67">
        <f t="shared" si="9"/>
        <v>4833333.333333334</v>
      </c>
      <c r="H67">
        <v>0.15</v>
      </c>
      <c r="J67" s="7"/>
      <c r="K67">
        <v>9.4</v>
      </c>
      <c r="L67">
        <v>9</v>
      </c>
      <c r="M67">
        <v>3</v>
      </c>
      <c r="N67">
        <f t="shared" si="10"/>
        <v>2250000</v>
      </c>
      <c r="O67">
        <f t="shared" si="11"/>
        <v>2250000</v>
      </c>
      <c r="P67">
        <v>1</v>
      </c>
      <c r="R67" s="7"/>
      <c r="S67">
        <v>9.4</v>
      </c>
      <c r="T67">
        <v>31</v>
      </c>
      <c r="U67">
        <v>4</v>
      </c>
      <c r="V67">
        <f t="shared" si="12"/>
        <v>77500000</v>
      </c>
      <c r="W67">
        <f t="shared" si="13"/>
        <v>775000000</v>
      </c>
      <c r="X67">
        <v>0.1</v>
      </c>
      <c r="Z67" s="7"/>
      <c r="AA67">
        <v>9.4</v>
      </c>
      <c r="AB67">
        <v>21</v>
      </c>
      <c r="AC67">
        <v>4</v>
      </c>
      <c r="AD67">
        <f t="shared" si="14"/>
        <v>52500000</v>
      </c>
      <c r="AE67">
        <f t="shared" si="15"/>
        <v>210000000</v>
      </c>
      <c r="AF67">
        <v>0.25</v>
      </c>
    </row>
    <row r="68" spans="2:32">
      <c r="B68" s="7"/>
      <c r="C68">
        <v>9.5</v>
      </c>
      <c r="D68">
        <v>25</v>
      </c>
      <c r="E68">
        <v>2</v>
      </c>
      <c r="F68">
        <f t="shared" si="8"/>
        <v>625000</v>
      </c>
      <c r="G68">
        <f t="shared" si="9"/>
        <v>5681818.1818181816</v>
      </c>
      <c r="H68">
        <v>0.11</v>
      </c>
      <c r="J68" s="7"/>
      <c r="K68">
        <v>9.5</v>
      </c>
      <c r="L68">
        <v>26</v>
      </c>
      <c r="M68">
        <v>3</v>
      </c>
      <c r="N68">
        <f t="shared" si="10"/>
        <v>6500000</v>
      </c>
      <c r="O68">
        <f t="shared" si="11"/>
        <v>5200000</v>
      </c>
      <c r="P68">
        <v>1.25</v>
      </c>
      <c r="R68" s="7"/>
      <c r="S68">
        <v>9.5</v>
      </c>
      <c r="T68">
        <v>9</v>
      </c>
      <c r="U68">
        <v>5</v>
      </c>
      <c r="V68">
        <f t="shared" si="12"/>
        <v>225000000</v>
      </c>
      <c r="W68">
        <f t="shared" si="13"/>
        <v>1323529411.7647059</v>
      </c>
      <c r="X68">
        <v>0.17</v>
      </c>
      <c r="Z68" s="7"/>
      <c r="AA68">
        <v>9.5</v>
      </c>
      <c r="AB68">
        <v>17</v>
      </c>
      <c r="AC68">
        <v>4</v>
      </c>
      <c r="AD68">
        <f t="shared" si="14"/>
        <v>42500000</v>
      </c>
      <c r="AE68">
        <f t="shared" si="15"/>
        <v>141666666.66666669</v>
      </c>
      <c r="AF68">
        <v>0.3</v>
      </c>
    </row>
    <row r="70" spans="2:32">
      <c r="B70" t="s">
        <v>282</v>
      </c>
    </row>
    <row r="71" spans="2:32">
      <c r="D71" t="s">
        <v>283</v>
      </c>
    </row>
    <row r="72" spans="2:32">
      <c r="C72" s="7">
        <v>2101</v>
      </c>
      <c r="D72">
        <v>5</v>
      </c>
    </row>
    <row r="73" spans="2:32">
      <c r="C73" s="7" t="s">
        <v>279</v>
      </c>
      <c r="D73">
        <v>5</v>
      </c>
    </row>
    <row r="74" spans="2:32">
      <c r="C74" s="7" t="s">
        <v>278</v>
      </c>
      <c r="D74">
        <v>10</v>
      </c>
    </row>
    <row r="75" spans="2:32">
      <c r="C75" s="7" t="s">
        <v>284</v>
      </c>
      <c r="D75">
        <v>6</v>
      </c>
    </row>
    <row r="76" spans="2:32">
      <c r="C76" s="7" t="s">
        <v>276</v>
      </c>
      <c r="D76">
        <v>4</v>
      </c>
    </row>
    <row r="77" spans="2:32">
      <c r="C77" s="7">
        <v>9412</v>
      </c>
      <c r="D77">
        <v>3</v>
      </c>
    </row>
    <row r="78" spans="2:32">
      <c r="C78" s="7" t="s">
        <v>277</v>
      </c>
      <c r="D78">
        <v>3</v>
      </c>
    </row>
    <row r="79" spans="2:32">
      <c r="C79" s="7" t="s">
        <v>280</v>
      </c>
      <c r="D79">
        <v>14</v>
      </c>
    </row>
    <row r="80" spans="2:32">
      <c r="C80" s="7">
        <v>10433</v>
      </c>
      <c r="D80">
        <v>12</v>
      </c>
    </row>
    <row r="81" spans="3:4">
      <c r="C81" s="7" t="s">
        <v>274</v>
      </c>
      <c r="D81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ure 6a</vt:lpstr>
      <vt:lpstr>Figure 6b</vt:lpstr>
      <vt:lpstr>Sup4</vt:lpstr>
      <vt:lpstr>Sup7</vt:lpstr>
      <vt:lpstr>Sup8</vt:lpstr>
      <vt:lpstr>Sup9</vt:lpstr>
      <vt:lpstr>'Figure 6a'!strain_scores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en Speer</cp:lastModifiedBy>
  <dcterms:created xsi:type="dcterms:W3CDTF">2017-11-15T12:34:53Z</dcterms:created>
  <dcterms:modified xsi:type="dcterms:W3CDTF">2019-08-28T08:35:21Z</dcterms:modified>
</cp:coreProperties>
</file>